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827"/>
  <workbookPr filterPrivacy="1"/>
  <bookViews>
    <workbookView xWindow="0" yWindow="0" windowWidth="22260" windowHeight="12648"/>
  </bookViews>
  <sheets>
    <sheet name="Volume" sheetId="1" r:id="rId1"/>
    <sheet name="Body weight" sheetId="2" r:id="rId2"/>
    <sheet name="Tumor weight" sheetId="3" r:id="rId3"/>
    <sheet name="IFN-γ" sheetId="4" r:id="rId4"/>
    <sheet name="IL-2" sheetId="5" r:id="rId5"/>
  </sheets>
  <calcPr calcId="162913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3" i="1" l="1"/>
  <c r="E16" i="3" l="1"/>
  <c r="D16" i="3"/>
  <c r="C16" i="3"/>
  <c r="T91" i="1"/>
  <c r="U91" i="1"/>
  <c r="V91" i="1"/>
  <c r="T92" i="1"/>
  <c r="U92" i="1"/>
  <c r="V92" i="1"/>
  <c r="S92" i="1"/>
  <c r="P116" i="1" s="1"/>
  <c r="S91" i="1"/>
  <c r="Q116" i="1" l="1"/>
  <c r="O116" i="1"/>
  <c r="L13" i="5"/>
  <c r="L12" i="5" l="1"/>
  <c r="L11" i="5"/>
  <c r="O14" i="4"/>
  <c r="O13" i="4" l="1"/>
  <c r="O12" i="4"/>
  <c r="J12" i="4"/>
  <c r="K12" i="4"/>
  <c r="L12" i="4"/>
  <c r="M12" i="4"/>
  <c r="J13" i="4"/>
  <c r="K13" i="4"/>
  <c r="L13" i="4"/>
  <c r="M13" i="4"/>
  <c r="K11" i="4"/>
  <c r="L11" i="4"/>
  <c r="M11" i="4"/>
  <c r="J11" i="4"/>
  <c r="N11" i="4" s="1"/>
  <c r="N12" i="4"/>
  <c r="N13" i="4"/>
  <c r="C18" i="3" l="1"/>
  <c r="B18" i="3"/>
  <c r="A18" i="3"/>
  <c r="E13" i="3"/>
  <c r="D13" i="3"/>
  <c r="C13" i="3"/>
  <c r="E12" i="3"/>
  <c r="D12" i="3"/>
  <c r="C12" i="3"/>
  <c r="B12" i="3"/>
  <c r="E11" i="3"/>
  <c r="D11" i="3"/>
  <c r="C11" i="3"/>
  <c r="B11" i="3"/>
  <c r="D15" i="3" s="1"/>
  <c r="E9" i="3"/>
  <c r="D9" i="3"/>
  <c r="C9" i="3"/>
  <c r="B9" i="3"/>
  <c r="C15" i="3" l="1"/>
  <c r="E15" i="3"/>
</calcChain>
</file>

<file path=xl/sharedStrings.xml><?xml version="1.0" encoding="utf-8"?>
<sst xmlns="http://schemas.openxmlformats.org/spreadsheetml/2006/main" count="894" uniqueCount="96">
  <si>
    <t>PBS</t>
  </si>
  <si>
    <t>a(mm)</t>
  </si>
  <si>
    <t>b(mm)</t>
  </si>
  <si>
    <t>V（mm3）</t>
  </si>
  <si>
    <t>+</t>
  </si>
  <si>
    <t>①</t>
  </si>
  <si>
    <t>②</t>
  </si>
  <si>
    <t>③</t>
  </si>
  <si>
    <t>④</t>
  </si>
  <si>
    <t>⑤</t>
  </si>
  <si>
    <t>⑥</t>
  </si>
  <si>
    <t>⑦</t>
  </si>
  <si>
    <t>SD</t>
  </si>
  <si>
    <t>1、8</t>
  </si>
  <si>
    <t>Tα1</t>
  </si>
  <si>
    <t>Fc</t>
  </si>
  <si>
    <t>Tax</t>
  </si>
  <si>
    <t>F</t>
  </si>
  <si>
    <t>L</t>
  </si>
  <si>
    <t>R</t>
  </si>
  <si>
    <t>Y</t>
  </si>
  <si>
    <t>AE</t>
  </si>
  <si>
    <t>AK</t>
  </si>
  <si>
    <t>AR</t>
  </si>
  <si>
    <t>AX</t>
  </si>
  <si>
    <t>BD</t>
  </si>
  <si>
    <t>BK</t>
  </si>
  <si>
    <t>BQ</t>
  </si>
  <si>
    <t>BW</t>
  </si>
  <si>
    <t>CD</t>
  </si>
  <si>
    <t>TTEST</t>
  </si>
  <si>
    <t>Tα1/Tα1-Fc</t>
  </si>
  <si>
    <t>Tα1/Tax</t>
  </si>
  <si>
    <t>Tα1-Fc/Tax</t>
  </si>
  <si>
    <t>Tα1-Fc</t>
  </si>
  <si>
    <t>V</t>
  </si>
  <si>
    <t>(P=0.0171)</t>
  </si>
  <si>
    <t>(P=0.0032)</t>
  </si>
  <si>
    <t>(P=0.0015)</t>
  </si>
  <si>
    <t>W</t>
  </si>
  <si>
    <t>(P=0.0189)</t>
  </si>
  <si>
    <t>(P=0.0063)</t>
  </si>
  <si>
    <t>(P=0.0010)</t>
  </si>
  <si>
    <t>PBS</t>
    <phoneticPr fontId="2" type="noConversion"/>
  </si>
  <si>
    <t>Tα1</t>
    <phoneticPr fontId="2" type="noConversion"/>
  </si>
  <si>
    <t>Fc</t>
    <phoneticPr fontId="2" type="noConversion"/>
  </si>
  <si>
    <t>Tax</t>
    <phoneticPr fontId="3" type="noConversion"/>
  </si>
  <si>
    <t>Tα1-Fc</t>
    <phoneticPr fontId="2" type="noConversion"/>
  </si>
  <si>
    <t>SD</t>
    <phoneticPr fontId="2" type="noConversion"/>
  </si>
  <si>
    <t>P</t>
    <phoneticPr fontId="2" type="noConversion"/>
  </si>
  <si>
    <t>*</t>
    <phoneticPr fontId="2" type="noConversion"/>
  </si>
  <si>
    <t>**</t>
    <phoneticPr fontId="2" type="noConversion"/>
  </si>
  <si>
    <t>Tα1/Tα1-Fc</t>
    <phoneticPr fontId="3" type="noConversion"/>
  </si>
  <si>
    <t>Tα1/Tax</t>
    <phoneticPr fontId="3" type="noConversion"/>
  </si>
  <si>
    <t>Tα1-Fc/Tax</t>
    <phoneticPr fontId="3" type="noConversion"/>
  </si>
  <si>
    <t>Tα1</t>
    <phoneticPr fontId="3" type="noConversion"/>
  </si>
  <si>
    <t>Tα1-Fc</t>
    <phoneticPr fontId="3" type="noConversion"/>
  </si>
  <si>
    <t>PBS</t>
    <phoneticPr fontId="3" type="noConversion"/>
  </si>
  <si>
    <t>空白</t>
  </si>
  <si>
    <t>concentration</t>
    <phoneticPr fontId="2" type="noConversion"/>
  </si>
  <si>
    <t>average</t>
    <phoneticPr fontId="2" type="noConversion"/>
  </si>
  <si>
    <t>minus blank</t>
    <phoneticPr fontId="2" type="noConversion"/>
  </si>
  <si>
    <t>blank</t>
    <phoneticPr fontId="2" type="noConversion"/>
  </si>
  <si>
    <t>*</t>
  </si>
  <si>
    <t>**</t>
  </si>
  <si>
    <t>y = 0.00184854 x + 0.36607646</t>
  </si>
  <si>
    <t>R² = 0.89</t>
    <phoneticPr fontId="2" type="noConversion"/>
  </si>
  <si>
    <t>n=4</t>
    <phoneticPr fontId="2" type="noConversion"/>
  </si>
  <si>
    <t>n=3</t>
    <phoneticPr fontId="2" type="noConversion"/>
  </si>
  <si>
    <t>y = 0.000843017 x + 0.21  R² = 0.9181</t>
    <phoneticPr fontId="2" type="noConversion"/>
  </si>
  <si>
    <t>*</t>
    <phoneticPr fontId="2" type="noConversion"/>
  </si>
  <si>
    <t>*</t>
    <phoneticPr fontId="2" type="noConversion"/>
  </si>
  <si>
    <t>SD</t>
    <phoneticPr fontId="2" type="noConversion"/>
  </si>
  <si>
    <t>SD</t>
    <phoneticPr fontId="2" type="noConversion"/>
  </si>
  <si>
    <t>D1</t>
    <phoneticPr fontId="2" type="noConversion"/>
  </si>
  <si>
    <t>D2</t>
    <phoneticPr fontId="2" type="noConversion"/>
  </si>
  <si>
    <t>D3</t>
    <phoneticPr fontId="2" type="noConversion"/>
  </si>
  <si>
    <t>D4</t>
    <phoneticPr fontId="2" type="noConversion"/>
  </si>
  <si>
    <t>D5</t>
    <phoneticPr fontId="2" type="noConversion"/>
  </si>
  <si>
    <t>D6</t>
    <phoneticPr fontId="2" type="noConversion"/>
  </si>
  <si>
    <t>D7</t>
    <phoneticPr fontId="2" type="noConversion"/>
  </si>
  <si>
    <t>D8</t>
    <phoneticPr fontId="2" type="noConversion"/>
  </si>
  <si>
    <t>D9</t>
    <phoneticPr fontId="2" type="noConversion"/>
  </si>
  <si>
    <t>D10</t>
    <phoneticPr fontId="2" type="noConversion"/>
  </si>
  <si>
    <t>D11</t>
    <phoneticPr fontId="2" type="noConversion"/>
  </si>
  <si>
    <t>D12</t>
    <phoneticPr fontId="2" type="noConversion"/>
  </si>
  <si>
    <t>D13</t>
    <phoneticPr fontId="2" type="noConversion"/>
  </si>
  <si>
    <t>a(m+CB2:CF3m)</t>
    <phoneticPr fontId="2" type="noConversion"/>
  </si>
  <si>
    <t>mean</t>
  </si>
  <si>
    <t>inhibitory rate</t>
    <phoneticPr fontId="2" type="noConversion"/>
  </si>
  <si>
    <r>
      <t>inhibitory rate</t>
    </r>
    <r>
      <rPr>
        <strike/>
        <sz val="11"/>
        <color theme="1"/>
        <rFont val="等线"/>
        <family val="3"/>
        <charset val="134"/>
        <scheme val="minor"/>
      </rPr>
      <t>%</t>
    </r>
    <phoneticPr fontId="2" type="noConversion"/>
  </si>
  <si>
    <t>D13-T test</t>
    <phoneticPr fontId="2" type="noConversion"/>
  </si>
  <si>
    <t>mean</t>
    <phoneticPr fontId="2" type="noConversion"/>
  </si>
  <si>
    <t xml:space="preserve">inhibitory rate </t>
    <phoneticPr fontId="2" type="noConversion"/>
  </si>
  <si>
    <t>T test</t>
    <phoneticPr fontId="3" type="noConversion"/>
  </si>
  <si>
    <t>compare with PB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_ "/>
    <numFmt numFmtId="177" formatCode="0.00000_);[Red]\(0.00000\)"/>
    <numFmt numFmtId="178" formatCode="0.000000000;[Red]0.000000000"/>
  </numFmts>
  <fonts count="1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10"/>
      <color theme="1"/>
      <name val="Arial"/>
      <family val="2"/>
    </font>
    <font>
      <sz val="11"/>
      <color rgb="FFFF0000"/>
      <name val="等线"/>
      <family val="2"/>
      <scheme val="minor"/>
    </font>
    <font>
      <sz val="9"/>
      <color rgb="FF595959"/>
      <name val="等线"/>
      <family val="3"/>
      <charset val="134"/>
      <scheme val="minor"/>
    </font>
    <font>
      <sz val="10"/>
      <color rgb="FFFF0000"/>
      <name val="Arial"/>
      <family val="2"/>
    </font>
    <font>
      <strike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43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/>
    </xf>
    <xf numFmtId="0" fontId="4" fillId="0" borderId="0" xfId="0" applyFont="1"/>
    <xf numFmtId="176" fontId="4" fillId="0" borderId="0" xfId="0" applyNumberFormat="1" applyFont="1" applyFill="1" applyBorder="1" applyAlignment="1">
      <alignment horizont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/>
    </xf>
    <xf numFmtId="49" fontId="4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/>
    </xf>
    <xf numFmtId="177" fontId="4" fillId="0" borderId="5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177" fontId="4" fillId="0" borderId="7" xfId="0" applyNumberFormat="1" applyFont="1" applyBorder="1" applyAlignment="1">
      <alignment horizontal="center" vertical="center"/>
    </xf>
    <xf numFmtId="177" fontId="4" fillId="0" borderId="8" xfId="0" applyNumberFormat="1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5" fillId="0" borderId="0" xfId="1" applyFill="1" applyAlignment="1">
      <alignment horizontal="center"/>
    </xf>
    <xf numFmtId="0" fontId="5" fillId="0" borderId="0" xfId="1"/>
    <xf numFmtId="178" fontId="5" fillId="0" borderId="0" xfId="0" applyNumberFormat="1" applyFont="1" applyFill="1" applyBorder="1" applyAlignment="1" applyProtection="1"/>
    <xf numFmtId="0" fontId="8" fillId="0" borderId="0" xfId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 readingOrder="1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9" fillId="0" borderId="0" xfId="0" applyFont="1"/>
    <xf numFmtId="0" fontId="11" fillId="0" borderId="0" xfId="0" applyFont="1" applyAlignment="1">
      <alignment horizontal="center"/>
    </xf>
    <xf numFmtId="0" fontId="0" fillId="0" borderId="0" xfId="0" applyAlignment="1"/>
    <xf numFmtId="49" fontId="0" fillId="0" borderId="0" xfId="0" applyNumberForma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Volume!$B$104</c:f>
              <c:strCache>
                <c:ptCount val="1"/>
                <c:pt idx="0">
                  <c:v>PB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Volume!$C$103:$P$103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cat>
          <c:val>
            <c:numRef>
              <c:f>Volume!$C$104:$P$104</c:f>
              <c:numCache>
                <c:formatCode>General</c:formatCode>
                <c:ptCount val="14"/>
                <c:pt idx="1">
                  <c:v>71.018061214285709</c:v>
                </c:pt>
                <c:pt idx="2">
                  <c:v>85.316493285714287</c:v>
                </c:pt>
                <c:pt idx="3">
                  <c:v>98.84091742857143</c:v>
                </c:pt>
                <c:pt idx="4">
                  <c:v>123.84864057142859</c:v>
                </c:pt>
                <c:pt idx="5">
                  <c:v>170.73684635714287</c:v>
                </c:pt>
                <c:pt idx="6">
                  <c:v>186.96177885714289</c:v>
                </c:pt>
                <c:pt idx="7">
                  <c:v>246.07968185714282</c:v>
                </c:pt>
                <c:pt idx="8">
                  <c:v>353.53202228571433</c:v>
                </c:pt>
                <c:pt idx="9">
                  <c:v>452.09808392857133</c:v>
                </c:pt>
                <c:pt idx="10">
                  <c:v>647.89786385714274</c:v>
                </c:pt>
                <c:pt idx="11">
                  <c:v>751.07500207142846</c:v>
                </c:pt>
                <c:pt idx="12">
                  <c:v>896.65472085714282</c:v>
                </c:pt>
                <c:pt idx="13">
                  <c:v>1097.19149378571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C7-480E-992F-37C831BB8CC4}"/>
            </c:ext>
          </c:extLst>
        </c:ser>
        <c:ser>
          <c:idx val="1"/>
          <c:order val="1"/>
          <c:tx>
            <c:strRef>
              <c:f>Volume!$B$105</c:f>
              <c:strCache>
                <c:ptCount val="1"/>
                <c:pt idx="0">
                  <c:v>Tα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Volume!$C$103:$P$103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cat>
          <c:val>
            <c:numRef>
              <c:f>Volume!$C$105:$P$105</c:f>
              <c:numCache>
                <c:formatCode>General</c:formatCode>
                <c:ptCount val="14"/>
                <c:pt idx="1">
                  <c:v>73.454800428571431</c:v>
                </c:pt>
                <c:pt idx="2">
                  <c:v>82.708220357142849</c:v>
                </c:pt>
                <c:pt idx="3">
                  <c:v>94.005697642857157</c:v>
                </c:pt>
                <c:pt idx="4">
                  <c:v>105.67767314285713</c:v>
                </c:pt>
                <c:pt idx="5">
                  <c:v>126.85655157142855</c:v>
                </c:pt>
                <c:pt idx="6">
                  <c:v>138.98855764285713</c:v>
                </c:pt>
                <c:pt idx="7">
                  <c:v>183.55222428571432</c:v>
                </c:pt>
                <c:pt idx="8">
                  <c:v>235.25939992857144</c:v>
                </c:pt>
                <c:pt idx="9">
                  <c:v>292.51683142857138</c:v>
                </c:pt>
                <c:pt idx="10">
                  <c:v>404.72449350000005</c:v>
                </c:pt>
                <c:pt idx="11">
                  <c:v>500.68418435714284</c:v>
                </c:pt>
                <c:pt idx="12">
                  <c:v>577.31501478571431</c:v>
                </c:pt>
                <c:pt idx="13">
                  <c:v>687.610881357142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7C7-480E-992F-37C831BB8CC4}"/>
            </c:ext>
          </c:extLst>
        </c:ser>
        <c:ser>
          <c:idx val="2"/>
          <c:order val="2"/>
          <c:tx>
            <c:strRef>
              <c:f>Volume!$B$106</c:f>
              <c:strCache>
                <c:ptCount val="1"/>
                <c:pt idx="0">
                  <c:v>Tα1-F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Volume!$C$103:$P$103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cat>
          <c:val>
            <c:numRef>
              <c:f>Volume!$C$106:$P$106</c:f>
              <c:numCache>
                <c:formatCode>General</c:formatCode>
                <c:ptCount val="14"/>
                <c:pt idx="1">
                  <c:v>73.528677071428561</c:v>
                </c:pt>
                <c:pt idx="2">
                  <c:v>83.93790814285714</c:v>
                </c:pt>
                <c:pt idx="3">
                  <c:v>96.216604142857136</c:v>
                </c:pt>
                <c:pt idx="4">
                  <c:v>103.04557457142856</c:v>
                </c:pt>
                <c:pt idx="5">
                  <c:v>116.25569478571427</c:v>
                </c:pt>
                <c:pt idx="6">
                  <c:v>149.86819878571427</c:v>
                </c:pt>
                <c:pt idx="7">
                  <c:v>153.55537464285712</c:v>
                </c:pt>
                <c:pt idx="8">
                  <c:v>199.49685199999999</c:v>
                </c:pt>
                <c:pt idx="9">
                  <c:v>248.98822071428575</c:v>
                </c:pt>
                <c:pt idx="10">
                  <c:v>340.52575128571431</c:v>
                </c:pt>
                <c:pt idx="11">
                  <c:v>416.1981277142857</c:v>
                </c:pt>
                <c:pt idx="12">
                  <c:v>533.30702300000007</c:v>
                </c:pt>
                <c:pt idx="13">
                  <c:v>602.835240928571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7C7-480E-992F-37C831BB8CC4}"/>
            </c:ext>
          </c:extLst>
        </c:ser>
        <c:ser>
          <c:idx val="3"/>
          <c:order val="3"/>
          <c:tx>
            <c:strRef>
              <c:f>Volume!$B$107</c:f>
              <c:strCache>
                <c:ptCount val="1"/>
                <c:pt idx="0">
                  <c:v>Tax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Volume!$C$103:$P$103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cat>
          <c:val>
            <c:numRef>
              <c:f>Volume!$C$107:$P$107</c:f>
              <c:numCache>
                <c:formatCode>General</c:formatCode>
                <c:ptCount val="14"/>
                <c:pt idx="1">
                  <c:v>69.719723785714294</c:v>
                </c:pt>
                <c:pt idx="2">
                  <c:v>79.115570357142843</c:v>
                </c:pt>
                <c:pt idx="3">
                  <c:v>89.826773999999986</c:v>
                </c:pt>
                <c:pt idx="4">
                  <c:v>103.44138664285713</c:v>
                </c:pt>
                <c:pt idx="5">
                  <c:v>117.64240564285716</c:v>
                </c:pt>
                <c:pt idx="6">
                  <c:v>140.35679085714284</c:v>
                </c:pt>
                <c:pt idx="7">
                  <c:v>174.88160292857145</c:v>
                </c:pt>
                <c:pt idx="8">
                  <c:v>217.12137400000003</c:v>
                </c:pt>
                <c:pt idx="9">
                  <c:v>258.46417707142859</c:v>
                </c:pt>
                <c:pt idx="10">
                  <c:v>343.66124678571435</c:v>
                </c:pt>
                <c:pt idx="11">
                  <c:v>413.95450642857151</c:v>
                </c:pt>
                <c:pt idx="12">
                  <c:v>491.2519770714286</c:v>
                </c:pt>
                <c:pt idx="13">
                  <c:v>560.737311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7C7-480E-992F-37C831BB8C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85291967"/>
        <c:axId val="1181730047"/>
      </c:lineChart>
      <c:catAx>
        <c:axId val="1185291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81730047"/>
        <c:crosses val="autoZero"/>
        <c:auto val="1"/>
        <c:lblAlgn val="ctr"/>
        <c:lblOffset val="100"/>
        <c:noMultiLvlLbl val="0"/>
      </c:catAx>
      <c:valAx>
        <c:axId val="1181730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852919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Body weight'!$A$44</c:f>
              <c:strCache>
                <c:ptCount val="1"/>
                <c:pt idx="0">
                  <c:v>PB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Body weight'!$B$43:$O$43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cat>
          <c:val>
            <c:numRef>
              <c:f>'Body weight'!$B$44:$O$44</c:f>
              <c:numCache>
                <c:formatCode>General</c:formatCode>
                <c:ptCount val="14"/>
                <c:pt idx="1">
                  <c:v>16.042857142857141</c:v>
                </c:pt>
                <c:pt idx="2">
                  <c:v>17.571428571428573</c:v>
                </c:pt>
                <c:pt idx="3">
                  <c:v>17.700000000000003</c:v>
                </c:pt>
                <c:pt idx="4">
                  <c:v>17.714285714285715</c:v>
                </c:pt>
                <c:pt idx="5">
                  <c:v>17.7</c:v>
                </c:pt>
                <c:pt idx="6">
                  <c:v>17.985714285714288</c:v>
                </c:pt>
                <c:pt idx="7">
                  <c:v>18.057142857142857</c:v>
                </c:pt>
                <c:pt idx="8">
                  <c:v>18.2</c:v>
                </c:pt>
                <c:pt idx="9">
                  <c:v>18.2</c:v>
                </c:pt>
                <c:pt idx="10">
                  <c:v>18.37142857142857</c:v>
                </c:pt>
                <c:pt idx="11">
                  <c:v>18.485714285714288</c:v>
                </c:pt>
                <c:pt idx="12">
                  <c:v>18.599999999999998</c:v>
                </c:pt>
                <c:pt idx="13">
                  <c:v>18.5428571428571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51-4E4F-B4D0-59DF5FCEF665}"/>
            </c:ext>
          </c:extLst>
        </c:ser>
        <c:ser>
          <c:idx val="1"/>
          <c:order val="1"/>
          <c:tx>
            <c:strRef>
              <c:f>'Body weight'!$A$45</c:f>
              <c:strCache>
                <c:ptCount val="1"/>
                <c:pt idx="0">
                  <c:v>Tα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Body weight'!$B$43:$O$43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cat>
          <c:val>
            <c:numRef>
              <c:f>'Body weight'!$B$45:$O$45</c:f>
              <c:numCache>
                <c:formatCode>General</c:formatCode>
                <c:ptCount val="14"/>
                <c:pt idx="1">
                  <c:v>16.357142857142858</c:v>
                </c:pt>
                <c:pt idx="2">
                  <c:v>17.871428571428574</c:v>
                </c:pt>
                <c:pt idx="3">
                  <c:v>18.100000000000001</c:v>
                </c:pt>
                <c:pt idx="4">
                  <c:v>18.24285714285714</c:v>
                </c:pt>
                <c:pt idx="5">
                  <c:v>18.228571428571428</c:v>
                </c:pt>
                <c:pt idx="6">
                  <c:v>18.214285714285715</c:v>
                </c:pt>
                <c:pt idx="7">
                  <c:v>18.528571428571428</c:v>
                </c:pt>
                <c:pt idx="8">
                  <c:v>18.75714285714286</c:v>
                </c:pt>
                <c:pt idx="9">
                  <c:v>18.985714285714288</c:v>
                </c:pt>
                <c:pt idx="10">
                  <c:v>19.228571428571428</c:v>
                </c:pt>
                <c:pt idx="11">
                  <c:v>19.171428571428571</c:v>
                </c:pt>
                <c:pt idx="12">
                  <c:v>19.185714285714283</c:v>
                </c:pt>
                <c:pt idx="13">
                  <c:v>19.3285714285714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151-4E4F-B4D0-59DF5FCEF665}"/>
            </c:ext>
          </c:extLst>
        </c:ser>
        <c:ser>
          <c:idx val="2"/>
          <c:order val="2"/>
          <c:tx>
            <c:strRef>
              <c:f>'Body weight'!$A$46</c:f>
              <c:strCache>
                <c:ptCount val="1"/>
                <c:pt idx="0">
                  <c:v>Tα1-F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Body weight'!$B$43:$O$43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cat>
          <c:val>
            <c:numRef>
              <c:f>'Body weight'!$B$46:$O$46</c:f>
              <c:numCache>
                <c:formatCode>General</c:formatCode>
                <c:ptCount val="14"/>
                <c:pt idx="1">
                  <c:v>16.157142857142855</c:v>
                </c:pt>
                <c:pt idx="2">
                  <c:v>16.38571428571429</c:v>
                </c:pt>
                <c:pt idx="3">
                  <c:v>16.528571428571428</c:v>
                </c:pt>
                <c:pt idx="4">
                  <c:v>16.600000000000001</c:v>
                </c:pt>
                <c:pt idx="5">
                  <c:v>16.814285714285713</c:v>
                </c:pt>
                <c:pt idx="6">
                  <c:v>17.171428571428571</c:v>
                </c:pt>
                <c:pt idx="7">
                  <c:v>17.471428571428572</c:v>
                </c:pt>
                <c:pt idx="8">
                  <c:v>17.485714285714288</c:v>
                </c:pt>
                <c:pt idx="9">
                  <c:v>17.485714285714288</c:v>
                </c:pt>
                <c:pt idx="10">
                  <c:v>17.357142857142858</c:v>
                </c:pt>
                <c:pt idx="11">
                  <c:v>17.485714285714288</c:v>
                </c:pt>
                <c:pt idx="12">
                  <c:v>17.371428571428574</c:v>
                </c:pt>
                <c:pt idx="13">
                  <c:v>17.4571428571428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151-4E4F-B4D0-59DF5FCEF665}"/>
            </c:ext>
          </c:extLst>
        </c:ser>
        <c:ser>
          <c:idx val="3"/>
          <c:order val="3"/>
          <c:tx>
            <c:strRef>
              <c:f>'Body weight'!$A$47</c:f>
              <c:strCache>
                <c:ptCount val="1"/>
                <c:pt idx="0">
                  <c:v>Tax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Body weight'!$B$43:$O$43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cat>
          <c:val>
            <c:numRef>
              <c:f>'Body weight'!$B$47:$O$47</c:f>
              <c:numCache>
                <c:formatCode>General</c:formatCode>
                <c:ptCount val="14"/>
                <c:pt idx="1">
                  <c:v>16.114285714285714</c:v>
                </c:pt>
                <c:pt idx="2">
                  <c:v>17.314285714285713</c:v>
                </c:pt>
                <c:pt idx="3">
                  <c:v>17.042857142857144</c:v>
                </c:pt>
                <c:pt idx="4">
                  <c:v>17.2</c:v>
                </c:pt>
                <c:pt idx="5">
                  <c:v>17</c:v>
                </c:pt>
                <c:pt idx="6">
                  <c:v>17.257142857142856</c:v>
                </c:pt>
                <c:pt idx="7">
                  <c:v>17.428571428571431</c:v>
                </c:pt>
                <c:pt idx="8">
                  <c:v>17.614285714285717</c:v>
                </c:pt>
                <c:pt idx="9">
                  <c:v>17.900000000000002</c:v>
                </c:pt>
                <c:pt idx="10">
                  <c:v>18.185714285714287</c:v>
                </c:pt>
                <c:pt idx="11">
                  <c:v>18.114285714285717</c:v>
                </c:pt>
                <c:pt idx="12">
                  <c:v>18.328571428571429</c:v>
                </c:pt>
                <c:pt idx="13">
                  <c:v>18.1428571428571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151-4E4F-B4D0-59DF5FCEF6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85274079"/>
        <c:axId val="1181727023"/>
      </c:lineChart>
      <c:catAx>
        <c:axId val="1185274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81727023"/>
        <c:crosses val="autoZero"/>
        <c:auto val="1"/>
        <c:lblAlgn val="ctr"/>
        <c:lblOffset val="100"/>
        <c:noMultiLvlLbl val="0"/>
      </c:catAx>
      <c:valAx>
        <c:axId val="1181727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852740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umor weight'!$B$10:$E$10</c:f>
              <c:strCache>
                <c:ptCount val="4"/>
                <c:pt idx="0">
                  <c:v>PBS</c:v>
                </c:pt>
                <c:pt idx="1">
                  <c:v>Tα1</c:v>
                </c:pt>
                <c:pt idx="2">
                  <c:v>Tα1-Fc</c:v>
                </c:pt>
                <c:pt idx="3">
                  <c:v>Tax</c:v>
                </c:pt>
              </c:strCache>
            </c:strRef>
          </c:cat>
          <c:val>
            <c:numRef>
              <c:f>'Tumor weight'!$B$11:$E$11</c:f>
              <c:numCache>
                <c:formatCode>0.0000_ </c:formatCode>
                <c:ptCount val="4"/>
                <c:pt idx="0">
                  <c:v>1.6297428571428572</c:v>
                </c:pt>
                <c:pt idx="1">
                  <c:v>0.98901428571428573</c:v>
                </c:pt>
                <c:pt idx="2">
                  <c:v>0.92967142857142859</c:v>
                </c:pt>
                <c:pt idx="3">
                  <c:v>0.77158571428571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FC-4A2E-923B-9EC63F0BBF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85260351"/>
        <c:axId val="1182880991"/>
      </c:barChart>
      <c:catAx>
        <c:axId val="1185260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82880991"/>
        <c:crosses val="autoZero"/>
        <c:auto val="1"/>
        <c:lblAlgn val="ctr"/>
        <c:lblOffset val="100"/>
        <c:noMultiLvlLbl val="0"/>
      </c:catAx>
      <c:valAx>
        <c:axId val="1182880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85260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0487</xdr:colOff>
      <xdr:row>109</xdr:row>
      <xdr:rowOff>42862</xdr:rowOff>
    </xdr:from>
    <xdr:to>
      <xdr:col>8</xdr:col>
      <xdr:colOff>547687</xdr:colOff>
      <xdr:row>124</xdr:row>
      <xdr:rowOff>7143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644E487-0749-42EF-B544-77C4E4B099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76237</xdr:colOff>
      <xdr:row>49</xdr:row>
      <xdr:rowOff>42862</xdr:rowOff>
    </xdr:from>
    <xdr:to>
      <xdr:col>9</xdr:col>
      <xdr:colOff>147637</xdr:colOff>
      <xdr:row>64</xdr:row>
      <xdr:rowOff>7143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549138A-C2D8-4755-9CE1-8AF7E6BDB5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4827</xdr:colOff>
      <xdr:row>0</xdr:row>
      <xdr:rowOff>0</xdr:rowOff>
    </xdr:from>
    <xdr:to>
      <xdr:col>11</xdr:col>
      <xdr:colOff>501015</xdr:colOff>
      <xdr:row>12</xdr:row>
      <xdr:rowOff>17049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F8531C6-B776-4300-8924-EE85243F96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F119"/>
  <sheetViews>
    <sheetView tabSelected="1" topLeftCell="A79" workbookViewId="0">
      <selection activeCell="L99" sqref="L99"/>
    </sheetView>
  </sheetViews>
  <sheetFormatPr defaultRowHeight="13.8" x14ac:dyDescent="0.25"/>
  <sheetData>
    <row r="2" spans="2:84" x14ac:dyDescent="0.25">
      <c r="C2" t="s">
        <v>74</v>
      </c>
      <c r="I2" t="s">
        <v>75</v>
      </c>
      <c r="O2" t="s">
        <v>76</v>
      </c>
      <c r="V2" t="s">
        <v>77</v>
      </c>
      <c r="AB2" t="s">
        <v>78</v>
      </c>
      <c r="AH2" t="s">
        <v>79</v>
      </c>
      <c r="AO2" t="s">
        <v>80</v>
      </c>
      <c r="AU2" t="s">
        <v>81</v>
      </c>
      <c r="BA2" t="s">
        <v>82</v>
      </c>
      <c r="BH2" t="s">
        <v>83</v>
      </c>
      <c r="BN2" t="s">
        <v>84</v>
      </c>
      <c r="BT2" t="s">
        <v>85</v>
      </c>
      <c r="CA2" t="s">
        <v>86</v>
      </c>
    </row>
    <row r="3" spans="2:84" x14ac:dyDescent="0.25">
      <c r="B3" t="s">
        <v>0</v>
      </c>
      <c r="D3" t="s">
        <v>1</v>
      </c>
      <c r="E3" t="s">
        <v>2</v>
      </c>
      <c r="F3" t="s">
        <v>3</v>
      </c>
      <c r="H3" t="s">
        <v>4</v>
      </c>
      <c r="J3" t="s">
        <v>1</v>
      </c>
      <c r="K3" t="s">
        <v>2</v>
      </c>
      <c r="L3" t="s">
        <v>3</v>
      </c>
      <c r="N3" t="s">
        <v>4</v>
      </c>
      <c r="P3" t="s">
        <v>1</v>
      </c>
      <c r="Q3" t="s">
        <v>2</v>
      </c>
      <c r="R3" t="s">
        <v>3</v>
      </c>
      <c r="T3" t="s">
        <v>4</v>
      </c>
      <c r="U3" t="s">
        <v>0</v>
      </c>
      <c r="W3" t="s">
        <v>1</v>
      </c>
      <c r="X3" t="s">
        <v>2</v>
      </c>
      <c r="Y3" t="s">
        <v>3</v>
      </c>
      <c r="AA3" t="s">
        <v>4</v>
      </c>
      <c r="AC3" t="s">
        <v>1</v>
      </c>
      <c r="AD3" t="s">
        <v>2</v>
      </c>
      <c r="AE3" t="s">
        <v>3</v>
      </c>
      <c r="AG3" t="s">
        <v>4</v>
      </c>
      <c r="AI3" t="s">
        <v>1</v>
      </c>
      <c r="AJ3" t="s">
        <v>2</v>
      </c>
      <c r="AK3" t="s">
        <v>3</v>
      </c>
      <c r="AM3" t="s">
        <v>4</v>
      </c>
      <c r="AN3" t="s">
        <v>0</v>
      </c>
      <c r="AP3" t="s">
        <v>1</v>
      </c>
      <c r="AQ3" t="s">
        <v>2</v>
      </c>
      <c r="AR3" t="s">
        <v>3</v>
      </c>
      <c r="AT3" t="s">
        <v>4</v>
      </c>
      <c r="AV3" t="s">
        <v>1</v>
      </c>
      <c r="AW3" t="s">
        <v>2</v>
      </c>
      <c r="AX3" t="s">
        <v>3</v>
      </c>
      <c r="AZ3" t="s">
        <v>4</v>
      </c>
      <c r="BA3" t="e">
        <f>+BEBA3:CC3</f>
        <v>#NAME?</v>
      </c>
      <c r="BB3" t="s">
        <v>1</v>
      </c>
      <c r="BC3" t="s">
        <v>2</v>
      </c>
      <c r="BD3" t="s">
        <v>3</v>
      </c>
      <c r="BF3" t="s">
        <v>4</v>
      </c>
      <c r="BG3" t="s">
        <v>0</v>
      </c>
      <c r="BI3" t="s">
        <v>1</v>
      </c>
      <c r="BJ3" t="s">
        <v>2</v>
      </c>
      <c r="BK3" t="s">
        <v>3</v>
      </c>
      <c r="BM3" t="s">
        <v>4</v>
      </c>
      <c r="BO3" t="s">
        <v>1</v>
      </c>
      <c r="BP3" t="s">
        <v>2</v>
      </c>
      <c r="BQ3" t="s">
        <v>3</v>
      </c>
      <c r="BS3" t="s">
        <v>4</v>
      </c>
      <c r="BU3" t="s">
        <v>1</v>
      </c>
      <c r="BV3" t="s">
        <v>2</v>
      </c>
      <c r="BW3" t="s">
        <v>3</v>
      </c>
      <c r="BY3" t="s">
        <v>4</v>
      </c>
      <c r="BZ3" t="s">
        <v>0</v>
      </c>
      <c r="CB3" t="s">
        <v>87</v>
      </c>
      <c r="CC3" t="s">
        <v>2</v>
      </c>
      <c r="CD3" t="s">
        <v>3</v>
      </c>
      <c r="CF3" t="s">
        <v>4</v>
      </c>
    </row>
    <row r="4" spans="2:84" x14ac:dyDescent="0.25">
      <c r="C4" t="s">
        <v>5</v>
      </c>
      <c r="D4">
        <v>6.14</v>
      </c>
      <c r="E4">
        <v>4.97</v>
      </c>
      <c r="F4">
        <v>75.831762999999981</v>
      </c>
      <c r="H4">
        <v>7.837686500000018</v>
      </c>
      <c r="I4" t="s">
        <v>5</v>
      </c>
      <c r="J4">
        <v>6.51</v>
      </c>
      <c r="K4">
        <v>5.07</v>
      </c>
      <c r="L4">
        <v>83.669449499999999</v>
      </c>
      <c r="N4">
        <v>10.352813000000012</v>
      </c>
      <c r="O4" t="s">
        <v>5</v>
      </c>
      <c r="P4">
        <v>7.09</v>
      </c>
      <c r="Q4">
        <v>5.15</v>
      </c>
      <c r="R4">
        <v>94.022262500000011</v>
      </c>
      <c r="T4">
        <v>18.606473500000007</v>
      </c>
      <c r="V4" t="s">
        <v>5</v>
      </c>
      <c r="W4">
        <v>8.08</v>
      </c>
      <c r="X4">
        <v>5.28</v>
      </c>
      <c r="Y4">
        <v>112.62873600000002</v>
      </c>
      <c r="AA4">
        <v>53.515386000000021</v>
      </c>
      <c r="AB4" t="s">
        <v>5</v>
      </c>
      <c r="AC4">
        <v>9.81</v>
      </c>
      <c r="AD4">
        <v>5.82</v>
      </c>
      <c r="AE4">
        <v>166.14412200000004</v>
      </c>
      <c r="AG4">
        <v>33.359477999999996</v>
      </c>
      <c r="AH4" t="s">
        <v>5</v>
      </c>
      <c r="AI4">
        <v>10.38</v>
      </c>
      <c r="AJ4">
        <v>6.2</v>
      </c>
      <c r="AK4">
        <v>199.50360000000003</v>
      </c>
      <c r="AM4">
        <v>114.37645949999998</v>
      </c>
      <c r="AO4" t="s">
        <v>5</v>
      </c>
      <c r="AP4">
        <v>11.19</v>
      </c>
      <c r="AQ4">
        <v>7.49</v>
      </c>
      <c r="AR4">
        <v>313.88005950000002</v>
      </c>
      <c r="AT4">
        <v>231.19922799999995</v>
      </c>
      <c r="AU4" t="s">
        <v>5</v>
      </c>
      <c r="AV4">
        <v>12.47</v>
      </c>
      <c r="AW4">
        <v>9.35</v>
      </c>
      <c r="AX4">
        <v>545.07928749999996</v>
      </c>
      <c r="AZ4">
        <v>209.69284049999999</v>
      </c>
      <c r="BA4" t="s">
        <v>5</v>
      </c>
      <c r="BB4">
        <v>13.64</v>
      </c>
      <c r="BC4">
        <v>10.52</v>
      </c>
      <c r="BD4">
        <v>754.77212799999995</v>
      </c>
      <c r="BF4">
        <v>195.05367200000012</v>
      </c>
      <c r="BH4" t="s">
        <v>5</v>
      </c>
      <c r="BI4">
        <v>14.24</v>
      </c>
      <c r="BJ4">
        <v>11.55</v>
      </c>
      <c r="BK4">
        <v>949.82580000000007</v>
      </c>
      <c r="BM4">
        <v>143.18825399999969</v>
      </c>
      <c r="BN4" t="s">
        <v>5</v>
      </c>
      <c r="BO4">
        <v>14.52</v>
      </c>
      <c r="BP4">
        <v>12.27</v>
      </c>
      <c r="BQ4">
        <v>1093.0140539999998</v>
      </c>
      <c r="BS4">
        <v>179.05916200000001</v>
      </c>
      <c r="BT4" t="s">
        <v>5</v>
      </c>
      <c r="BU4">
        <v>14.78</v>
      </c>
      <c r="BV4">
        <v>13.12</v>
      </c>
      <c r="BW4">
        <v>1272.0732159999998</v>
      </c>
      <c r="BY4">
        <v>406.17521600000009</v>
      </c>
      <c r="CA4" t="s">
        <v>5</v>
      </c>
      <c r="CB4">
        <v>16.46</v>
      </c>
      <c r="CC4">
        <v>14.28</v>
      </c>
      <c r="CD4">
        <v>1678.2484319999999</v>
      </c>
      <c r="CF4">
        <v>199.31556600000022</v>
      </c>
    </row>
    <row r="5" spans="2:84" x14ac:dyDescent="0.25">
      <c r="C5" t="s">
        <v>6</v>
      </c>
      <c r="D5">
        <v>6.31</v>
      </c>
      <c r="E5">
        <v>4.62</v>
      </c>
      <c r="F5">
        <v>67.341582000000002</v>
      </c>
      <c r="H5">
        <v>17.457763999999983</v>
      </c>
      <c r="I5" t="s">
        <v>6</v>
      </c>
      <c r="J5">
        <v>6.73</v>
      </c>
      <c r="K5">
        <v>5.0199999999999996</v>
      </c>
      <c r="L5">
        <v>84.799345999999986</v>
      </c>
      <c r="N5">
        <v>15.567673499999998</v>
      </c>
      <c r="O5" t="s">
        <v>6</v>
      </c>
      <c r="P5">
        <v>7.51</v>
      </c>
      <c r="Q5">
        <v>5.17</v>
      </c>
      <c r="R5">
        <v>100.36701949999998</v>
      </c>
      <c r="T5">
        <v>8.4808215000000047</v>
      </c>
      <c r="V5" t="s">
        <v>6</v>
      </c>
      <c r="W5">
        <v>8.02</v>
      </c>
      <c r="X5">
        <v>5.21</v>
      </c>
      <c r="Y5">
        <v>108.84784099999999</v>
      </c>
      <c r="AA5">
        <v>55.552351000000016</v>
      </c>
      <c r="AB5" t="s">
        <v>6</v>
      </c>
      <c r="AC5">
        <v>10.56</v>
      </c>
      <c r="AD5">
        <v>5.58</v>
      </c>
      <c r="AE5">
        <v>164.400192</v>
      </c>
      <c r="AG5">
        <v>23.862719999999968</v>
      </c>
      <c r="AH5" t="s">
        <v>6</v>
      </c>
      <c r="AI5">
        <v>11.04</v>
      </c>
      <c r="AJ5">
        <v>5.84</v>
      </c>
      <c r="AK5">
        <v>188.26291199999997</v>
      </c>
      <c r="AM5">
        <v>36.017664000000025</v>
      </c>
      <c r="AO5" t="s">
        <v>6</v>
      </c>
      <c r="AP5">
        <v>11.52</v>
      </c>
      <c r="AQ5">
        <v>6.24</v>
      </c>
      <c r="AR5">
        <v>224.280576</v>
      </c>
      <c r="AT5">
        <v>64.911360000000002</v>
      </c>
      <c r="AU5" t="s">
        <v>6</v>
      </c>
      <c r="AV5">
        <v>11.67</v>
      </c>
      <c r="AW5">
        <v>7.04</v>
      </c>
      <c r="AX5">
        <v>289.191936</v>
      </c>
      <c r="AZ5">
        <v>42.951138000000014</v>
      </c>
      <c r="BA5" t="s">
        <v>6</v>
      </c>
      <c r="BB5">
        <v>12.33</v>
      </c>
      <c r="BC5">
        <v>7.34</v>
      </c>
      <c r="BD5">
        <v>332.14307400000001</v>
      </c>
      <c r="BF5">
        <v>262.61798849999997</v>
      </c>
      <c r="BH5" t="s">
        <v>6</v>
      </c>
      <c r="BI5">
        <v>14.85</v>
      </c>
      <c r="BJ5">
        <v>8.9499999999999993</v>
      </c>
      <c r="BK5">
        <v>594.76106249999998</v>
      </c>
      <c r="BM5">
        <v>136.58708999999999</v>
      </c>
      <c r="BN5" t="s">
        <v>6</v>
      </c>
      <c r="BO5">
        <v>15.45</v>
      </c>
      <c r="BP5">
        <v>9.73</v>
      </c>
      <c r="BQ5">
        <v>731.34815249999997</v>
      </c>
      <c r="BS5">
        <v>222.88288500000021</v>
      </c>
      <c r="BT5" t="s">
        <v>6</v>
      </c>
      <c r="BU5">
        <v>15.63</v>
      </c>
      <c r="BV5">
        <v>11.05</v>
      </c>
      <c r="BW5">
        <v>954.23103750000018</v>
      </c>
      <c r="BY5">
        <v>271.00848449999989</v>
      </c>
      <c r="CA5" t="s">
        <v>6</v>
      </c>
      <c r="CB5">
        <v>16.41</v>
      </c>
      <c r="CC5">
        <v>12.22</v>
      </c>
      <c r="CD5">
        <v>1225.2395220000001</v>
      </c>
      <c r="CF5">
        <v>37.125201999999717</v>
      </c>
    </row>
    <row r="6" spans="2:84" x14ac:dyDescent="0.25">
      <c r="C6" t="s">
        <v>7</v>
      </c>
      <c r="D6">
        <v>6.14</v>
      </c>
      <c r="E6">
        <v>5.0199999999999996</v>
      </c>
      <c r="F6">
        <v>77.365227999999988</v>
      </c>
      <c r="H6">
        <v>20.605066000000022</v>
      </c>
      <c r="I6" t="s">
        <v>7</v>
      </c>
      <c r="J6">
        <v>6.67</v>
      </c>
      <c r="K6">
        <v>5.42</v>
      </c>
      <c r="L6">
        <v>97.97029400000001</v>
      </c>
      <c r="N6">
        <v>19.352969999999985</v>
      </c>
      <c r="O6" t="s">
        <v>7</v>
      </c>
      <c r="P6">
        <v>6.88</v>
      </c>
      <c r="Q6">
        <v>5.84</v>
      </c>
      <c r="R6">
        <v>117.32326399999999</v>
      </c>
      <c r="T6">
        <v>54.17155600000001</v>
      </c>
      <c r="V6" t="s">
        <v>7</v>
      </c>
      <c r="W6">
        <v>8.4</v>
      </c>
      <c r="X6">
        <v>6.39</v>
      </c>
      <c r="Y6">
        <v>171.49482</v>
      </c>
      <c r="AA6">
        <v>56.315716000000009</v>
      </c>
      <c r="AB6" t="s">
        <v>7</v>
      </c>
      <c r="AC6">
        <v>8.48</v>
      </c>
      <c r="AD6">
        <v>7.33</v>
      </c>
      <c r="AE6">
        <v>227.81053600000001</v>
      </c>
      <c r="AG6">
        <v>-11.769928000000021</v>
      </c>
      <c r="AH6" t="s">
        <v>7</v>
      </c>
      <c r="AI6">
        <v>7.56</v>
      </c>
      <c r="AJ6">
        <v>7.56</v>
      </c>
      <c r="AK6">
        <v>216.04060799999999</v>
      </c>
      <c r="AM6">
        <v>32.125832000000003</v>
      </c>
      <c r="AO6" t="s">
        <v>7</v>
      </c>
      <c r="AP6">
        <v>8.1999999999999993</v>
      </c>
      <c r="AQ6">
        <v>7.78</v>
      </c>
      <c r="AR6">
        <v>248.16643999999999</v>
      </c>
      <c r="AT6">
        <v>128.19196000000008</v>
      </c>
      <c r="AU6" t="s">
        <v>7</v>
      </c>
      <c r="AV6">
        <v>9.7200000000000006</v>
      </c>
      <c r="AW6">
        <v>8.8000000000000007</v>
      </c>
      <c r="AX6">
        <v>376.35840000000007</v>
      </c>
      <c r="AZ6">
        <v>70.751331499999878</v>
      </c>
      <c r="BA6" t="s">
        <v>7</v>
      </c>
      <c r="BB6">
        <v>10.87</v>
      </c>
      <c r="BC6">
        <v>9.07</v>
      </c>
      <c r="BD6">
        <v>447.10973149999995</v>
      </c>
      <c r="BF6">
        <v>192.96969250000006</v>
      </c>
      <c r="BH6" t="s">
        <v>7</v>
      </c>
      <c r="BI6">
        <v>12.02</v>
      </c>
      <c r="BJ6">
        <v>10.32</v>
      </c>
      <c r="BK6">
        <v>640.07942400000002</v>
      </c>
      <c r="BM6">
        <v>95.339015999999901</v>
      </c>
      <c r="BN6" t="s">
        <v>7</v>
      </c>
      <c r="BO6">
        <v>12.2</v>
      </c>
      <c r="BP6">
        <v>10.98</v>
      </c>
      <c r="BQ6">
        <v>735.41843999999992</v>
      </c>
      <c r="BS6">
        <v>94.20212800000013</v>
      </c>
      <c r="BT6" t="s">
        <v>7</v>
      </c>
      <c r="BU6">
        <v>12.59</v>
      </c>
      <c r="BV6">
        <v>11.48</v>
      </c>
      <c r="BW6">
        <v>829.62056800000005</v>
      </c>
      <c r="BY6">
        <v>149.53724450000004</v>
      </c>
      <c r="CA6" t="s">
        <v>7</v>
      </c>
      <c r="CB6">
        <v>13.05</v>
      </c>
      <c r="CC6">
        <v>12.25</v>
      </c>
      <c r="CD6">
        <v>979.15781250000009</v>
      </c>
      <c r="CF6">
        <v>486.15243749999968</v>
      </c>
    </row>
    <row r="7" spans="2:84" x14ac:dyDescent="0.25">
      <c r="C7" t="s">
        <v>8</v>
      </c>
      <c r="D7">
        <v>5.48</v>
      </c>
      <c r="E7">
        <v>4.37</v>
      </c>
      <c r="F7">
        <v>52.325506000000004</v>
      </c>
      <c r="H7">
        <v>8.6666434999999922</v>
      </c>
      <c r="I7" t="s">
        <v>8</v>
      </c>
      <c r="J7">
        <v>5.79</v>
      </c>
      <c r="K7">
        <v>4.59</v>
      </c>
      <c r="L7">
        <v>60.992149499999996</v>
      </c>
      <c r="N7">
        <v>25.988458500000007</v>
      </c>
      <c r="O7" t="s">
        <v>8</v>
      </c>
      <c r="P7">
        <v>6.24</v>
      </c>
      <c r="Q7">
        <v>5.28</v>
      </c>
      <c r="R7">
        <v>86.980608000000004</v>
      </c>
      <c r="T7">
        <v>41.373368999999983</v>
      </c>
      <c r="V7" t="s">
        <v>8</v>
      </c>
      <c r="W7">
        <v>7.06</v>
      </c>
      <c r="X7">
        <v>6.03</v>
      </c>
      <c r="Y7">
        <v>128.35397699999999</v>
      </c>
      <c r="AA7">
        <v>68.417877499999975</v>
      </c>
      <c r="AB7" t="s">
        <v>8</v>
      </c>
      <c r="AC7">
        <v>8.2899999999999991</v>
      </c>
      <c r="AD7">
        <v>6.89</v>
      </c>
      <c r="AE7">
        <v>196.77185449999996</v>
      </c>
      <c r="AG7">
        <v>22.648402000000061</v>
      </c>
      <c r="AH7" t="s">
        <v>8</v>
      </c>
      <c r="AI7">
        <v>8.73</v>
      </c>
      <c r="AJ7">
        <v>7.09</v>
      </c>
      <c r="AK7">
        <v>219.42025650000002</v>
      </c>
      <c r="AM7">
        <v>121.11182499999998</v>
      </c>
      <c r="AO7" t="s">
        <v>8</v>
      </c>
      <c r="AP7">
        <v>9.23</v>
      </c>
      <c r="AQ7">
        <v>8.59</v>
      </c>
      <c r="AR7">
        <v>340.5320815</v>
      </c>
      <c r="AT7">
        <v>151.62033100000002</v>
      </c>
      <c r="AU7" t="s">
        <v>8</v>
      </c>
      <c r="AV7">
        <v>10.57</v>
      </c>
      <c r="AW7">
        <v>9.65</v>
      </c>
      <c r="AX7">
        <v>492.15241250000003</v>
      </c>
      <c r="AZ7">
        <v>102.87525149999982</v>
      </c>
      <c r="BA7" t="s">
        <v>8</v>
      </c>
      <c r="BB7">
        <v>11.62</v>
      </c>
      <c r="BC7">
        <v>10.119999999999999</v>
      </c>
      <c r="BD7">
        <v>595.02766399999985</v>
      </c>
      <c r="BF7">
        <v>260.70269850000011</v>
      </c>
      <c r="BH7" t="s">
        <v>8</v>
      </c>
      <c r="BI7">
        <v>12.61</v>
      </c>
      <c r="BJ7">
        <v>11.65</v>
      </c>
      <c r="BK7">
        <v>855.73036249999996</v>
      </c>
      <c r="BM7">
        <v>62.269637500000044</v>
      </c>
      <c r="BN7" t="s">
        <v>8</v>
      </c>
      <c r="BO7">
        <v>12.75</v>
      </c>
      <c r="BP7">
        <v>12</v>
      </c>
      <c r="BQ7">
        <v>918</v>
      </c>
      <c r="BS7">
        <v>76.685956000000147</v>
      </c>
      <c r="BT7" t="s">
        <v>8</v>
      </c>
      <c r="BU7">
        <v>12.98</v>
      </c>
      <c r="BV7">
        <v>12.38</v>
      </c>
      <c r="BW7">
        <v>994.68595600000015</v>
      </c>
      <c r="BY7">
        <v>141.69068399999981</v>
      </c>
      <c r="CA7" t="s">
        <v>8</v>
      </c>
      <c r="CB7">
        <v>13.7</v>
      </c>
      <c r="CC7">
        <v>12.88</v>
      </c>
      <c r="CD7">
        <v>1136.37664</v>
      </c>
      <c r="CF7">
        <v>635.816914</v>
      </c>
    </row>
    <row r="8" spans="2:84" x14ac:dyDescent="0.25">
      <c r="C8" t="s">
        <v>9</v>
      </c>
      <c r="D8">
        <v>5.95</v>
      </c>
      <c r="E8">
        <v>5.1100000000000003</v>
      </c>
      <c r="F8">
        <v>77.683497500000016</v>
      </c>
      <c r="H8">
        <v>9.8159144999999768</v>
      </c>
      <c r="I8" t="s">
        <v>9</v>
      </c>
      <c r="J8">
        <v>6.16</v>
      </c>
      <c r="K8">
        <v>5.33</v>
      </c>
      <c r="L8">
        <v>87.499411999999992</v>
      </c>
      <c r="N8">
        <v>3.7713880000000159</v>
      </c>
      <c r="O8" t="s">
        <v>9</v>
      </c>
      <c r="P8">
        <v>6.26</v>
      </c>
      <c r="Q8">
        <v>5.4</v>
      </c>
      <c r="R8">
        <v>91.270800000000008</v>
      </c>
      <c r="T8">
        <v>28.606328000000005</v>
      </c>
      <c r="V8" t="s">
        <v>9</v>
      </c>
      <c r="W8">
        <v>7.84</v>
      </c>
      <c r="X8">
        <v>5.53</v>
      </c>
      <c r="Y8">
        <v>119.87712800000001</v>
      </c>
      <c r="AA8">
        <v>20.056742000000028</v>
      </c>
      <c r="AB8" t="s">
        <v>9</v>
      </c>
      <c r="AC8">
        <v>8.15</v>
      </c>
      <c r="AD8">
        <v>5.86</v>
      </c>
      <c r="AE8">
        <v>139.93387000000004</v>
      </c>
      <c r="AG8">
        <v>6.3848499999999433</v>
      </c>
      <c r="AH8" t="s">
        <v>9</v>
      </c>
      <c r="AI8">
        <v>8.35</v>
      </c>
      <c r="AJ8">
        <v>5.92</v>
      </c>
      <c r="AK8">
        <v>146.31871999999998</v>
      </c>
      <c r="AM8">
        <v>30.130167999999998</v>
      </c>
      <c r="AO8" t="s">
        <v>9</v>
      </c>
      <c r="AP8">
        <v>9.24</v>
      </c>
      <c r="AQ8">
        <v>6.18</v>
      </c>
      <c r="AR8">
        <v>176.44888799999998</v>
      </c>
      <c r="AT8">
        <v>60.64898400000007</v>
      </c>
      <c r="AU8" t="s">
        <v>9</v>
      </c>
      <c r="AV8">
        <v>9.4600000000000009</v>
      </c>
      <c r="AW8">
        <v>7.08</v>
      </c>
      <c r="AX8">
        <v>237.09787200000005</v>
      </c>
      <c r="AZ8">
        <v>142.78402799999992</v>
      </c>
      <c r="BA8" t="s">
        <v>9</v>
      </c>
      <c r="BB8">
        <v>11.58</v>
      </c>
      <c r="BC8">
        <v>8.1</v>
      </c>
      <c r="BD8">
        <v>379.88189999999997</v>
      </c>
      <c r="BF8">
        <v>106.21280000000002</v>
      </c>
      <c r="BH8" t="s">
        <v>9</v>
      </c>
      <c r="BI8">
        <v>11.74</v>
      </c>
      <c r="BJ8">
        <v>9.1</v>
      </c>
      <c r="BK8">
        <v>486.09469999999999</v>
      </c>
      <c r="BM8">
        <v>156.03765999999996</v>
      </c>
      <c r="BN8" t="s">
        <v>9</v>
      </c>
      <c r="BO8">
        <v>12.2</v>
      </c>
      <c r="BP8">
        <v>10.26</v>
      </c>
      <c r="BQ8">
        <v>642.13235999999995</v>
      </c>
      <c r="BS8">
        <v>81.206899000000249</v>
      </c>
      <c r="BT8" t="s">
        <v>9</v>
      </c>
      <c r="BU8">
        <v>12.38</v>
      </c>
      <c r="BV8">
        <v>10.81</v>
      </c>
      <c r="BW8">
        <v>723.3392590000002</v>
      </c>
      <c r="BY8">
        <v>145.76354799999967</v>
      </c>
      <c r="CA8" t="s">
        <v>9</v>
      </c>
      <c r="CB8">
        <v>12.94</v>
      </c>
      <c r="CC8">
        <v>11.59</v>
      </c>
      <c r="CD8">
        <v>869.10280699999987</v>
      </c>
      <c r="CF8">
        <v>122.03273700000011</v>
      </c>
    </row>
    <row r="9" spans="2:84" x14ac:dyDescent="0.25">
      <c r="C9" t="s">
        <v>10</v>
      </c>
      <c r="D9">
        <v>6.1</v>
      </c>
      <c r="E9">
        <v>4.9000000000000004</v>
      </c>
      <c r="F9">
        <v>73.230500000000006</v>
      </c>
      <c r="H9">
        <v>24.129756000000015</v>
      </c>
      <c r="I9" t="s">
        <v>10</v>
      </c>
      <c r="J9">
        <v>6.88</v>
      </c>
      <c r="K9">
        <v>5.32</v>
      </c>
      <c r="L9">
        <v>97.360256000000021</v>
      </c>
      <c r="N9">
        <v>4.5358439999999689</v>
      </c>
      <c r="O9" t="s">
        <v>10</v>
      </c>
      <c r="P9">
        <v>7.12</v>
      </c>
      <c r="Q9">
        <v>5.35</v>
      </c>
      <c r="R9">
        <v>101.89609999999999</v>
      </c>
      <c r="T9">
        <v>15.305382000000037</v>
      </c>
      <c r="V9" t="s">
        <v>10</v>
      </c>
      <c r="W9">
        <v>7.24</v>
      </c>
      <c r="X9">
        <v>5.69</v>
      </c>
      <c r="Y9">
        <v>117.20148200000003</v>
      </c>
      <c r="AA9">
        <v>19.95851799999997</v>
      </c>
      <c r="AB9" t="s">
        <v>10</v>
      </c>
      <c r="AC9">
        <v>7.62</v>
      </c>
      <c r="AD9">
        <v>6</v>
      </c>
      <c r="AE9">
        <v>137.16</v>
      </c>
      <c r="AG9">
        <v>22.915255500000001</v>
      </c>
      <c r="AH9" t="s">
        <v>10</v>
      </c>
      <c r="AI9">
        <v>7.99</v>
      </c>
      <c r="AJ9">
        <v>6.33</v>
      </c>
      <c r="AK9">
        <v>160.0752555</v>
      </c>
      <c r="AM9">
        <v>38.171144499999997</v>
      </c>
      <c r="AO9" t="s">
        <v>10</v>
      </c>
      <c r="AP9">
        <v>8</v>
      </c>
      <c r="AQ9">
        <v>7.04</v>
      </c>
      <c r="AR9">
        <v>198.24639999999999</v>
      </c>
      <c r="AT9">
        <v>46.942543999999998</v>
      </c>
      <c r="AU9" t="s">
        <v>10</v>
      </c>
      <c r="AV9">
        <v>8.58</v>
      </c>
      <c r="AW9">
        <v>7.56</v>
      </c>
      <c r="AX9">
        <v>245.18894399999999</v>
      </c>
      <c r="AZ9">
        <v>47.58615199999997</v>
      </c>
      <c r="BA9" t="s">
        <v>10</v>
      </c>
      <c r="BB9">
        <v>9.43</v>
      </c>
      <c r="BC9">
        <v>7.88</v>
      </c>
      <c r="BD9">
        <v>292.77509599999996</v>
      </c>
      <c r="BF9">
        <v>100.19563600000004</v>
      </c>
      <c r="BH9" t="s">
        <v>10</v>
      </c>
      <c r="BI9">
        <v>9.66</v>
      </c>
      <c r="BJ9">
        <v>9.02</v>
      </c>
      <c r="BK9">
        <v>392.970732</v>
      </c>
      <c r="BM9">
        <v>25.757609000000002</v>
      </c>
      <c r="BN9" t="s">
        <v>10</v>
      </c>
      <c r="BO9">
        <v>10.18</v>
      </c>
      <c r="BP9">
        <v>9.07</v>
      </c>
      <c r="BQ9">
        <v>418.728341</v>
      </c>
      <c r="BS9">
        <v>184.61026849999985</v>
      </c>
      <c r="BT9" t="s">
        <v>10</v>
      </c>
      <c r="BU9">
        <v>12.59</v>
      </c>
      <c r="BV9">
        <v>9.7899999999999991</v>
      </c>
      <c r="BW9">
        <v>603.33860949999985</v>
      </c>
      <c r="BY9">
        <v>27.087558500000227</v>
      </c>
      <c r="CA9" t="s">
        <v>10</v>
      </c>
      <c r="CB9">
        <v>12.71</v>
      </c>
      <c r="CC9">
        <v>9.9600000000000009</v>
      </c>
      <c r="CD9">
        <v>630.42616800000008</v>
      </c>
      <c r="CF9">
        <v>85.734822999999892</v>
      </c>
    </row>
    <row r="10" spans="2:84" x14ac:dyDescent="0.25">
      <c r="C10" t="s">
        <v>11</v>
      </c>
      <c r="D10">
        <v>6.16</v>
      </c>
      <c r="E10">
        <v>4.88</v>
      </c>
      <c r="F10">
        <v>73.348352000000006</v>
      </c>
      <c r="H10">
        <v>11.576193999999987</v>
      </c>
      <c r="I10" t="s">
        <v>11</v>
      </c>
      <c r="J10">
        <v>6.33</v>
      </c>
      <c r="K10">
        <v>5.18</v>
      </c>
      <c r="L10">
        <v>84.924545999999992</v>
      </c>
      <c r="N10">
        <v>15.101822000000013</v>
      </c>
      <c r="O10" t="s">
        <v>11</v>
      </c>
      <c r="P10">
        <v>6.76</v>
      </c>
      <c r="Q10">
        <v>5.44</v>
      </c>
      <c r="R10">
        <v>100.02636800000001</v>
      </c>
      <c r="T10">
        <v>8.5101320000000129</v>
      </c>
      <c r="V10" t="s">
        <v>11</v>
      </c>
      <c r="W10">
        <v>6.8</v>
      </c>
      <c r="X10">
        <v>5.65</v>
      </c>
      <c r="Y10">
        <v>108.53650000000002</v>
      </c>
      <c r="AA10">
        <v>54.400849999999991</v>
      </c>
      <c r="AB10" t="s">
        <v>11</v>
      </c>
      <c r="AC10">
        <v>10.029999999999999</v>
      </c>
      <c r="AD10">
        <v>5.7</v>
      </c>
      <c r="AE10">
        <v>162.93735000000001</v>
      </c>
      <c r="AG10">
        <v>16.173750000000013</v>
      </c>
      <c r="AH10" t="s">
        <v>11</v>
      </c>
      <c r="AI10">
        <v>7.98</v>
      </c>
      <c r="AJ10">
        <v>6.7</v>
      </c>
      <c r="AK10">
        <v>179.11110000000002</v>
      </c>
      <c r="AM10">
        <v>41.892227999999989</v>
      </c>
      <c r="AO10" t="s">
        <v>11</v>
      </c>
      <c r="AP10">
        <v>8.34</v>
      </c>
      <c r="AQ10">
        <v>7.28</v>
      </c>
      <c r="AR10">
        <v>221.00332800000001</v>
      </c>
      <c r="AT10">
        <v>68.651975999999934</v>
      </c>
      <c r="AU10" t="s">
        <v>11</v>
      </c>
      <c r="AV10">
        <v>9.1199999999999992</v>
      </c>
      <c r="AW10">
        <v>7.97</v>
      </c>
      <c r="AX10">
        <v>289.65530399999994</v>
      </c>
      <c r="AZ10">
        <v>73.321689999999933</v>
      </c>
      <c r="BA10" t="s">
        <v>11</v>
      </c>
      <c r="BB10">
        <v>9.77</v>
      </c>
      <c r="BC10">
        <v>8.6199999999999992</v>
      </c>
      <c r="BD10">
        <v>362.97699399999988</v>
      </c>
      <c r="BF10">
        <v>252.8459720000003</v>
      </c>
      <c r="BH10" t="s">
        <v>11</v>
      </c>
      <c r="BI10">
        <v>14.52</v>
      </c>
      <c r="BJ10">
        <v>9.2100000000000009</v>
      </c>
      <c r="BK10">
        <v>615.82296600000018</v>
      </c>
      <c r="BM10">
        <v>103.06070099999977</v>
      </c>
      <c r="BN10" t="s">
        <v>11</v>
      </c>
      <c r="BO10">
        <v>14.94</v>
      </c>
      <c r="BP10">
        <v>9.81</v>
      </c>
      <c r="BQ10">
        <v>718.88366699999995</v>
      </c>
      <c r="BS10">
        <v>180.41073300000016</v>
      </c>
      <c r="BT10" t="s">
        <v>11</v>
      </c>
      <c r="BU10">
        <v>15.42</v>
      </c>
      <c r="BV10">
        <v>10.8</v>
      </c>
      <c r="BW10">
        <v>899.29440000000011</v>
      </c>
      <c r="BY10">
        <v>262.49467500000003</v>
      </c>
      <c r="CA10" t="s">
        <v>11</v>
      </c>
      <c r="CB10">
        <v>15.74</v>
      </c>
      <c r="CC10">
        <v>12.15</v>
      </c>
      <c r="CD10">
        <v>1161.7890750000001</v>
      </c>
      <c r="CF10">
        <v>148.24612499999989</v>
      </c>
    </row>
    <row r="11" spans="2:84" x14ac:dyDescent="0.25">
      <c r="E11" t="s">
        <v>88</v>
      </c>
      <c r="F11">
        <v>71.018061214285709</v>
      </c>
      <c r="H11">
        <v>14.29843207142857</v>
      </c>
      <c r="K11" t="s">
        <v>88</v>
      </c>
      <c r="L11">
        <v>85.316493285714287</v>
      </c>
      <c r="N11">
        <v>13.524424142857143</v>
      </c>
      <c r="Q11" t="s">
        <v>88</v>
      </c>
      <c r="R11">
        <v>98.84091742857143</v>
      </c>
      <c r="T11">
        <v>25.007723142857149</v>
      </c>
      <c r="X11" t="s">
        <v>88</v>
      </c>
      <c r="Y11">
        <v>123.84864057142859</v>
      </c>
      <c r="AD11" t="s">
        <v>88</v>
      </c>
      <c r="AE11">
        <v>170.73684635714287</v>
      </c>
      <c r="AG11">
        <v>16.224932499999994</v>
      </c>
      <c r="AJ11" t="s">
        <v>88</v>
      </c>
      <c r="AK11">
        <v>186.96177885714289</v>
      </c>
      <c r="AM11">
        <v>59.117902999999998</v>
      </c>
      <c r="AQ11" t="s">
        <v>88</v>
      </c>
      <c r="AR11">
        <v>246.07968185714282</v>
      </c>
      <c r="AT11">
        <v>107.45234042857143</v>
      </c>
      <c r="AW11" t="s">
        <v>88</v>
      </c>
      <c r="AX11">
        <v>353.53202228571433</v>
      </c>
      <c r="AZ11">
        <v>98.566061642857065</v>
      </c>
      <c r="BC11" t="s">
        <v>88</v>
      </c>
      <c r="BD11">
        <v>452.09808392857133</v>
      </c>
      <c r="BF11">
        <v>195.79977992857152</v>
      </c>
      <c r="BJ11" t="s">
        <v>88</v>
      </c>
      <c r="BK11">
        <v>647.89786385714274</v>
      </c>
      <c r="BM11">
        <v>103.17713821428562</v>
      </c>
      <c r="BP11" t="s">
        <v>88</v>
      </c>
      <c r="BQ11">
        <v>751.07500207142846</v>
      </c>
      <c r="BS11">
        <v>145.57971878571439</v>
      </c>
      <c r="BV11" t="s">
        <v>88</v>
      </c>
      <c r="BW11">
        <v>896.65472085714282</v>
      </c>
      <c r="BY11">
        <v>200.53677292857142</v>
      </c>
      <c r="CC11" t="s">
        <v>88</v>
      </c>
      <c r="CD11">
        <v>1097.1914937857143</v>
      </c>
      <c r="CF11">
        <v>244.9176863571428</v>
      </c>
    </row>
    <row r="12" spans="2:84" x14ac:dyDescent="0.25">
      <c r="E12" t="s">
        <v>12</v>
      </c>
      <c r="F12">
        <v>8.9548827681243193</v>
      </c>
      <c r="H12" t="s">
        <v>13</v>
      </c>
      <c r="K12" t="s">
        <v>12</v>
      </c>
      <c r="L12">
        <v>12.279682031548624</v>
      </c>
      <c r="Q12" t="s">
        <v>12</v>
      </c>
      <c r="R12">
        <v>9.7967563413045351</v>
      </c>
      <c r="X12" t="s">
        <v>12</v>
      </c>
      <c r="Y12">
        <v>22.12007382034956</v>
      </c>
      <c r="AE12">
        <v>31.972733464326932</v>
      </c>
      <c r="AK12">
        <v>27.36938018499114</v>
      </c>
      <c r="AR12">
        <v>60.225958428371122</v>
      </c>
      <c r="AX12">
        <v>122.43503496492487</v>
      </c>
      <c r="BD12">
        <v>165.82927478515012</v>
      </c>
      <c r="BK12">
        <v>195.54896200164475</v>
      </c>
      <c r="BQ12">
        <v>211.65208524749852</v>
      </c>
      <c r="BW12">
        <v>213.86808155683377</v>
      </c>
      <c r="CD12">
        <v>327.50523010389458</v>
      </c>
    </row>
    <row r="14" spans="2:84" x14ac:dyDescent="0.25">
      <c r="C14" t="s">
        <v>74</v>
      </c>
      <c r="I14" t="s">
        <v>75</v>
      </c>
      <c r="O14" t="s">
        <v>76</v>
      </c>
      <c r="V14" t="s">
        <v>77</v>
      </c>
      <c r="AB14" t="s">
        <v>78</v>
      </c>
      <c r="AH14" t="s">
        <v>79</v>
      </c>
      <c r="AO14" t="s">
        <v>80</v>
      </c>
      <c r="AU14" t="s">
        <v>81</v>
      </c>
      <c r="BA14" t="s">
        <v>82</v>
      </c>
      <c r="BH14" t="s">
        <v>83</v>
      </c>
      <c r="BN14" t="s">
        <v>84</v>
      </c>
      <c r="BT14" t="s">
        <v>85</v>
      </c>
      <c r="CA14" t="s">
        <v>86</v>
      </c>
    </row>
    <row r="15" spans="2:84" x14ac:dyDescent="0.25">
      <c r="B15" t="s">
        <v>14</v>
      </c>
      <c r="D15" t="s">
        <v>1</v>
      </c>
      <c r="E15" t="s">
        <v>2</v>
      </c>
      <c r="F15" t="s">
        <v>3</v>
      </c>
      <c r="J15" t="s">
        <v>1</v>
      </c>
      <c r="K15" t="s">
        <v>2</v>
      </c>
      <c r="L15" t="s">
        <v>3</v>
      </c>
      <c r="P15" t="s">
        <v>1</v>
      </c>
      <c r="Q15" t="s">
        <v>2</v>
      </c>
      <c r="R15" t="s">
        <v>3</v>
      </c>
      <c r="U15" t="s">
        <v>14</v>
      </c>
      <c r="W15" t="s">
        <v>1</v>
      </c>
      <c r="X15" t="s">
        <v>2</v>
      </c>
      <c r="Y15" t="s">
        <v>3</v>
      </c>
      <c r="AC15" t="s">
        <v>1</v>
      </c>
      <c r="AD15" t="s">
        <v>2</v>
      </c>
      <c r="AE15" t="s">
        <v>3</v>
      </c>
      <c r="AI15" t="s">
        <v>1</v>
      </c>
      <c r="AJ15" t="s">
        <v>2</v>
      </c>
      <c r="AK15" t="s">
        <v>3</v>
      </c>
      <c r="AN15" t="s">
        <v>14</v>
      </c>
      <c r="AP15" t="s">
        <v>1</v>
      </c>
      <c r="AQ15" t="s">
        <v>2</v>
      </c>
      <c r="AR15" t="s">
        <v>3</v>
      </c>
      <c r="AV15" t="s">
        <v>1</v>
      </c>
      <c r="AW15" t="s">
        <v>2</v>
      </c>
      <c r="AX15" t="s">
        <v>3</v>
      </c>
      <c r="BB15" t="s">
        <v>1</v>
      </c>
      <c r="BC15" t="s">
        <v>2</v>
      </c>
      <c r="BD15" t="s">
        <v>3</v>
      </c>
      <c r="BG15" t="s">
        <v>14</v>
      </c>
      <c r="BI15" t="s">
        <v>1</v>
      </c>
      <c r="BJ15" t="s">
        <v>2</v>
      </c>
      <c r="BK15" t="s">
        <v>3</v>
      </c>
      <c r="BO15" t="s">
        <v>1</v>
      </c>
      <c r="BP15" t="s">
        <v>2</v>
      </c>
      <c r="BQ15" t="s">
        <v>3</v>
      </c>
      <c r="BU15" t="s">
        <v>1</v>
      </c>
      <c r="BV15" t="s">
        <v>2</v>
      </c>
      <c r="BW15" t="s">
        <v>3</v>
      </c>
      <c r="BZ15" t="s">
        <v>14</v>
      </c>
      <c r="CB15" t="s">
        <v>1</v>
      </c>
      <c r="CC15" t="s">
        <v>2</v>
      </c>
      <c r="CD15" t="s">
        <v>3</v>
      </c>
      <c r="CF15" t="s">
        <v>12</v>
      </c>
    </row>
    <row r="16" spans="2:84" x14ac:dyDescent="0.25">
      <c r="C16" t="s">
        <v>5</v>
      </c>
      <c r="D16">
        <v>6.78</v>
      </c>
      <c r="E16">
        <v>5.28</v>
      </c>
      <c r="F16">
        <v>94.507776000000007</v>
      </c>
      <c r="H16">
        <v>9.6977120000000099</v>
      </c>
      <c r="I16" t="s">
        <v>5</v>
      </c>
      <c r="J16">
        <v>6.94</v>
      </c>
      <c r="K16">
        <v>5.48</v>
      </c>
      <c r="L16">
        <v>104.20548800000002</v>
      </c>
      <c r="N16">
        <v>4.7261919999999691</v>
      </c>
      <c r="O16" t="s">
        <v>5</v>
      </c>
      <c r="P16">
        <v>7.15</v>
      </c>
      <c r="Q16">
        <v>5.52</v>
      </c>
      <c r="R16">
        <v>108.93167999999999</v>
      </c>
      <c r="T16">
        <v>34.141312000000013</v>
      </c>
      <c r="V16" t="s">
        <v>5</v>
      </c>
      <c r="W16">
        <v>8.39</v>
      </c>
      <c r="X16">
        <v>5.84</v>
      </c>
      <c r="Y16">
        <v>143.072992</v>
      </c>
      <c r="AA16">
        <v>20.733615999999955</v>
      </c>
      <c r="AB16" t="s">
        <v>5</v>
      </c>
      <c r="AC16">
        <v>9.0399999999999991</v>
      </c>
      <c r="AD16">
        <v>6.02</v>
      </c>
      <c r="AE16">
        <v>163.80660799999995</v>
      </c>
      <c r="AG16">
        <v>14.747192000000041</v>
      </c>
      <c r="AH16" t="s">
        <v>5</v>
      </c>
      <c r="AI16">
        <v>9.2899999999999991</v>
      </c>
      <c r="AJ16">
        <v>6.2</v>
      </c>
      <c r="AK16">
        <v>178.5538</v>
      </c>
      <c r="AM16">
        <v>49.834679999999992</v>
      </c>
      <c r="AO16" t="s">
        <v>5</v>
      </c>
      <c r="AP16">
        <v>9.65</v>
      </c>
      <c r="AQ16">
        <v>6.88</v>
      </c>
      <c r="AR16">
        <v>228.38847999999999</v>
      </c>
      <c r="AT16">
        <v>85.741434999999996</v>
      </c>
      <c r="AU16" t="s">
        <v>5</v>
      </c>
      <c r="AV16">
        <v>10.3</v>
      </c>
      <c r="AW16">
        <v>7.81</v>
      </c>
      <c r="AX16">
        <v>314.12991499999998</v>
      </c>
      <c r="AZ16">
        <v>38.289452999999924</v>
      </c>
      <c r="BA16" t="s">
        <v>5</v>
      </c>
      <c r="BB16">
        <v>10.69</v>
      </c>
      <c r="BC16">
        <v>8.1199999999999992</v>
      </c>
      <c r="BD16">
        <v>352.41936799999991</v>
      </c>
      <c r="BF16">
        <v>96.587384000000156</v>
      </c>
      <c r="BH16" t="s">
        <v>5</v>
      </c>
      <c r="BI16">
        <v>11.81</v>
      </c>
      <c r="BJ16">
        <v>8.7200000000000006</v>
      </c>
      <c r="BK16">
        <v>449.00675200000006</v>
      </c>
      <c r="BM16">
        <v>81.763462999999831</v>
      </c>
      <c r="BN16" t="s">
        <v>5</v>
      </c>
      <c r="BO16">
        <v>12.3</v>
      </c>
      <c r="BP16">
        <v>9.2899999999999991</v>
      </c>
      <c r="BQ16">
        <v>530.77021499999989</v>
      </c>
      <c r="BS16">
        <v>113.39821700000016</v>
      </c>
      <c r="BT16" t="s">
        <v>5</v>
      </c>
      <c r="BU16">
        <v>13.36</v>
      </c>
      <c r="BV16">
        <v>9.82</v>
      </c>
      <c r="BW16">
        <v>644.16843200000005</v>
      </c>
      <c r="BY16">
        <v>154.96792900000003</v>
      </c>
      <c r="CA16" t="s">
        <v>5</v>
      </c>
      <c r="CB16">
        <v>14.58</v>
      </c>
      <c r="CC16">
        <v>10.47</v>
      </c>
      <c r="CD16">
        <v>799.13636100000008</v>
      </c>
      <c r="CF16">
        <v>115.28016249999985</v>
      </c>
    </row>
    <row r="17" spans="2:84" x14ac:dyDescent="0.25">
      <c r="C17" t="s">
        <v>6</v>
      </c>
      <c r="D17">
        <v>6.67</v>
      </c>
      <c r="E17">
        <v>5.01</v>
      </c>
      <c r="F17">
        <v>83.708833499999997</v>
      </c>
      <c r="H17">
        <v>3.630628499999986</v>
      </c>
      <c r="I17" t="s">
        <v>6</v>
      </c>
      <c r="J17">
        <v>6.51</v>
      </c>
      <c r="K17">
        <v>5.18</v>
      </c>
      <c r="L17">
        <v>87.339461999999983</v>
      </c>
      <c r="N17">
        <v>14.11066000000001</v>
      </c>
      <c r="O17" t="s">
        <v>6</v>
      </c>
      <c r="P17">
        <v>7.01</v>
      </c>
      <c r="Q17">
        <v>5.38</v>
      </c>
      <c r="R17">
        <v>101.45012199999999</v>
      </c>
      <c r="T17">
        <v>14.460878000000037</v>
      </c>
      <c r="V17" t="s">
        <v>6</v>
      </c>
      <c r="W17">
        <v>7.95</v>
      </c>
      <c r="X17">
        <v>5.4</v>
      </c>
      <c r="Y17">
        <v>115.91100000000003</v>
      </c>
      <c r="AA17">
        <v>-15.748796000000027</v>
      </c>
      <c r="AB17" t="s">
        <v>6</v>
      </c>
      <c r="AC17">
        <v>6.32</v>
      </c>
      <c r="AD17">
        <v>5.63</v>
      </c>
      <c r="AE17">
        <v>100.162204</v>
      </c>
      <c r="AG17">
        <v>8.0260964999999942</v>
      </c>
      <c r="AH17" t="s">
        <v>6</v>
      </c>
      <c r="AI17">
        <v>6.41</v>
      </c>
      <c r="AJ17">
        <v>5.81</v>
      </c>
      <c r="AK17">
        <v>108.1883005</v>
      </c>
      <c r="AM17">
        <v>5.7124994999999927</v>
      </c>
      <c r="AO17" t="s">
        <v>6</v>
      </c>
      <c r="AP17">
        <v>6.5</v>
      </c>
      <c r="AQ17">
        <v>5.92</v>
      </c>
      <c r="AR17">
        <v>113.90079999999999</v>
      </c>
      <c r="AT17">
        <v>16.267056000000039</v>
      </c>
      <c r="AU17" t="s">
        <v>6</v>
      </c>
      <c r="AV17">
        <v>7.28</v>
      </c>
      <c r="AW17">
        <v>5.98</v>
      </c>
      <c r="AX17">
        <v>130.16785600000003</v>
      </c>
      <c r="AZ17">
        <v>11.684941499999979</v>
      </c>
      <c r="BA17" t="s">
        <v>6</v>
      </c>
      <c r="BB17">
        <v>7.55</v>
      </c>
      <c r="BC17">
        <v>6.13</v>
      </c>
      <c r="BD17">
        <v>141.85279750000001</v>
      </c>
      <c r="BF17">
        <v>47.06944249999998</v>
      </c>
      <c r="BH17" t="s">
        <v>6</v>
      </c>
      <c r="BI17">
        <v>7.8</v>
      </c>
      <c r="BJ17">
        <v>6.96</v>
      </c>
      <c r="BK17">
        <v>188.92223999999999</v>
      </c>
      <c r="BM17">
        <v>20.552760000000035</v>
      </c>
      <c r="BN17" t="s">
        <v>6</v>
      </c>
      <c r="BO17">
        <v>8.5500000000000007</v>
      </c>
      <c r="BP17">
        <v>7</v>
      </c>
      <c r="BQ17">
        <v>209.47500000000002</v>
      </c>
      <c r="BS17">
        <v>149.94476299999997</v>
      </c>
      <c r="BT17" t="s">
        <v>6</v>
      </c>
      <c r="BU17">
        <v>11.26</v>
      </c>
      <c r="BV17">
        <v>7.99</v>
      </c>
      <c r="BW17">
        <v>359.41976299999999</v>
      </c>
      <c r="BY17">
        <v>94.224548500000026</v>
      </c>
      <c r="CA17" t="s">
        <v>6</v>
      </c>
      <c r="CB17">
        <v>12.07</v>
      </c>
      <c r="CC17">
        <v>8.67</v>
      </c>
      <c r="CD17">
        <v>453.64431150000001</v>
      </c>
      <c r="CF17">
        <v>137.2288255</v>
      </c>
    </row>
    <row r="18" spans="2:84" x14ac:dyDescent="0.25">
      <c r="C18" t="s">
        <v>7</v>
      </c>
      <c r="D18">
        <v>5.21</v>
      </c>
      <c r="E18">
        <v>4.3899999999999997</v>
      </c>
      <c r="F18">
        <v>50.203820499999992</v>
      </c>
      <c r="H18">
        <v>7.2049295000000058</v>
      </c>
      <c r="I18" t="s">
        <v>7</v>
      </c>
      <c r="J18">
        <v>5.67</v>
      </c>
      <c r="K18">
        <v>4.5</v>
      </c>
      <c r="L18">
        <v>57.408749999999998</v>
      </c>
      <c r="N18">
        <v>18.620454500000008</v>
      </c>
      <c r="O18" t="s">
        <v>7</v>
      </c>
      <c r="P18">
        <v>6.01</v>
      </c>
      <c r="Q18">
        <v>5.03</v>
      </c>
      <c r="R18">
        <v>76.029204500000006</v>
      </c>
      <c r="T18">
        <v>11.3087795</v>
      </c>
      <c r="V18" t="s">
        <v>7</v>
      </c>
      <c r="W18">
        <v>6.08</v>
      </c>
      <c r="X18">
        <v>5.36</v>
      </c>
      <c r="Y18">
        <v>87.337984000000006</v>
      </c>
      <c r="AA18">
        <v>31.113332499999999</v>
      </c>
      <c r="AB18" t="s">
        <v>7</v>
      </c>
      <c r="AC18">
        <v>6.97</v>
      </c>
      <c r="AD18">
        <v>5.83</v>
      </c>
      <c r="AE18">
        <v>118.4513165</v>
      </c>
      <c r="AG18">
        <v>33.852558499999972</v>
      </c>
      <c r="AH18" t="s">
        <v>7</v>
      </c>
      <c r="AI18">
        <v>7.1</v>
      </c>
      <c r="AJ18">
        <v>6.55</v>
      </c>
      <c r="AK18">
        <v>152.30387499999998</v>
      </c>
      <c r="AM18">
        <v>43.228763000000043</v>
      </c>
      <c r="AO18" t="s">
        <v>7</v>
      </c>
      <c r="AP18">
        <v>8.31</v>
      </c>
      <c r="AQ18">
        <v>6.86</v>
      </c>
      <c r="AR18">
        <v>195.53263800000002</v>
      </c>
      <c r="AT18">
        <v>81.897913999999957</v>
      </c>
      <c r="AU18" t="s">
        <v>7</v>
      </c>
      <c r="AV18">
        <v>9.31</v>
      </c>
      <c r="AW18">
        <v>7.72</v>
      </c>
      <c r="AX18">
        <v>277.43055199999998</v>
      </c>
      <c r="AZ18">
        <v>99.21341799999999</v>
      </c>
      <c r="BA18" t="s">
        <v>7</v>
      </c>
      <c r="BB18">
        <v>10.6</v>
      </c>
      <c r="BC18">
        <v>8.43</v>
      </c>
      <c r="BD18">
        <v>376.64396999999997</v>
      </c>
      <c r="BF18">
        <v>120.84049349999998</v>
      </c>
      <c r="BH18" t="s">
        <v>7</v>
      </c>
      <c r="BI18">
        <v>11.43</v>
      </c>
      <c r="BJ18">
        <v>9.33</v>
      </c>
      <c r="BK18">
        <v>497.48446349999995</v>
      </c>
      <c r="BM18">
        <v>65.080404499999986</v>
      </c>
      <c r="BN18" t="s">
        <v>7</v>
      </c>
      <c r="BO18">
        <v>11.86</v>
      </c>
      <c r="BP18">
        <v>9.74</v>
      </c>
      <c r="BQ18">
        <v>562.56486799999993</v>
      </c>
      <c r="BS18">
        <v>119.69240400000012</v>
      </c>
      <c r="BT18" t="s">
        <v>7</v>
      </c>
      <c r="BU18">
        <v>12.64</v>
      </c>
      <c r="BV18">
        <v>10.39</v>
      </c>
      <c r="BW18">
        <v>682.25727200000006</v>
      </c>
      <c r="BY18">
        <v>116.29337799999985</v>
      </c>
      <c r="CA18" t="s">
        <v>7</v>
      </c>
      <c r="CB18">
        <v>13.32</v>
      </c>
      <c r="CC18">
        <v>10.95</v>
      </c>
      <c r="CD18">
        <v>798.55064999999991</v>
      </c>
      <c r="CF18">
        <v>155.4658740000001</v>
      </c>
    </row>
    <row r="19" spans="2:84" x14ac:dyDescent="0.25">
      <c r="C19" t="s">
        <v>8</v>
      </c>
      <c r="D19">
        <v>6.11</v>
      </c>
      <c r="E19">
        <v>5.23</v>
      </c>
      <c r="F19">
        <v>83.563109500000024</v>
      </c>
      <c r="H19">
        <v>12.645140499999968</v>
      </c>
      <c r="I19" t="s">
        <v>8</v>
      </c>
      <c r="J19">
        <v>6.85</v>
      </c>
      <c r="K19">
        <v>5.3</v>
      </c>
      <c r="L19">
        <v>96.208249999999992</v>
      </c>
      <c r="N19">
        <v>6.6709740000000153</v>
      </c>
      <c r="O19" t="s">
        <v>8</v>
      </c>
      <c r="P19">
        <v>7.27</v>
      </c>
      <c r="Q19">
        <v>5.32</v>
      </c>
      <c r="R19">
        <v>102.87922400000001</v>
      </c>
      <c r="T19">
        <v>1.0601379999999807</v>
      </c>
      <c r="V19" t="s">
        <v>8</v>
      </c>
      <c r="W19">
        <v>7.29</v>
      </c>
      <c r="X19">
        <v>5.34</v>
      </c>
      <c r="Y19">
        <v>103.93936199999999</v>
      </c>
      <c r="AA19">
        <v>43.751090000000033</v>
      </c>
      <c r="AB19" t="s">
        <v>8</v>
      </c>
      <c r="AC19">
        <v>8.26</v>
      </c>
      <c r="AD19">
        <v>5.98</v>
      </c>
      <c r="AE19">
        <v>147.69045200000002</v>
      </c>
      <c r="AG19">
        <v>2.6095479999999611</v>
      </c>
      <c r="AH19" t="s">
        <v>8</v>
      </c>
      <c r="AI19">
        <v>8.35</v>
      </c>
      <c r="AJ19">
        <v>6</v>
      </c>
      <c r="AK19">
        <v>150.29999999999998</v>
      </c>
      <c r="AM19">
        <v>51.563816000000031</v>
      </c>
      <c r="AO19" t="s">
        <v>8</v>
      </c>
      <c r="AP19">
        <v>8.68</v>
      </c>
      <c r="AQ19">
        <v>6.82</v>
      </c>
      <c r="AR19">
        <v>201.86381600000001</v>
      </c>
      <c r="AT19">
        <v>43.927646500000009</v>
      </c>
      <c r="AU19" t="s">
        <v>8</v>
      </c>
      <c r="AV19">
        <v>9.25</v>
      </c>
      <c r="AW19">
        <v>7.29</v>
      </c>
      <c r="AX19">
        <v>245.79146250000002</v>
      </c>
      <c r="AZ19">
        <v>64.013683500000013</v>
      </c>
      <c r="BA19" t="s">
        <v>8</v>
      </c>
      <c r="BB19">
        <v>9.73</v>
      </c>
      <c r="BC19">
        <v>7.98</v>
      </c>
      <c r="BD19">
        <v>309.80514600000004</v>
      </c>
      <c r="BF19">
        <v>128.01762899999994</v>
      </c>
      <c r="BH19" t="s">
        <v>8</v>
      </c>
      <c r="BI19">
        <v>11.18</v>
      </c>
      <c r="BJ19">
        <v>8.85</v>
      </c>
      <c r="BK19">
        <v>437.82277499999998</v>
      </c>
      <c r="BM19">
        <v>77.102289000000042</v>
      </c>
      <c r="BN19" t="s">
        <v>8</v>
      </c>
      <c r="BO19">
        <v>11.68</v>
      </c>
      <c r="BP19">
        <v>9.39</v>
      </c>
      <c r="BQ19">
        <v>514.92506400000002</v>
      </c>
      <c r="BS19">
        <v>130.47947999999997</v>
      </c>
      <c r="BT19" t="s">
        <v>8</v>
      </c>
      <c r="BU19">
        <v>12.12</v>
      </c>
      <c r="BV19">
        <v>10.32</v>
      </c>
      <c r="BW19">
        <v>645.40454399999999</v>
      </c>
      <c r="BY19">
        <v>62.706816000000003</v>
      </c>
      <c r="CA19" t="s">
        <v>8</v>
      </c>
      <c r="CB19">
        <v>12.7</v>
      </c>
      <c r="CC19">
        <v>10.56</v>
      </c>
      <c r="CD19">
        <v>708.11135999999999</v>
      </c>
      <c r="CF19">
        <v>107.23658250000005</v>
      </c>
    </row>
    <row r="20" spans="2:84" x14ac:dyDescent="0.25">
      <c r="C20" t="s">
        <v>9</v>
      </c>
      <c r="D20">
        <v>6.07</v>
      </c>
      <c r="E20">
        <v>5.05</v>
      </c>
      <c r="F20">
        <v>77.400087499999998</v>
      </c>
      <c r="H20">
        <v>5.9380404999999996</v>
      </c>
      <c r="I20" t="s">
        <v>9</v>
      </c>
      <c r="J20">
        <v>6.26</v>
      </c>
      <c r="K20">
        <v>5.16</v>
      </c>
      <c r="L20">
        <v>83.338127999999998</v>
      </c>
      <c r="N20">
        <v>20.069549999999992</v>
      </c>
      <c r="O20" t="s">
        <v>9</v>
      </c>
      <c r="P20">
        <v>7.59</v>
      </c>
      <c r="Q20">
        <v>5.22</v>
      </c>
      <c r="R20">
        <v>103.40767799999999</v>
      </c>
      <c r="T20">
        <v>13.680776000000023</v>
      </c>
      <c r="V20" t="s">
        <v>9</v>
      </c>
      <c r="W20">
        <v>7.63</v>
      </c>
      <c r="X20">
        <v>5.54</v>
      </c>
      <c r="Y20">
        <v>117.08845400000001</v>
      </c>
      <c r="AA20">
        <v>32.626776500000005</v>
      </c>
      <c r="AB20" t="s">
        <v>9</v>
      </c>
      <c r="AC20">
        <v>8.69</v>
      </c>
      <c r="AD20">
        <v>5.87</v>
      </c>
      <c r="AE20">
        <v>149.71523050000002</v>
      </c>
      <c r="AG20">
        <v>11.924769499999996</v>
      </c>
      <c r="AH20" t="s">
        <v>9</v>
      </c>
      <c r="AI20">
        <v>8.98</v>
      </c>
      <c r="AJ20">
        <v>6</v>
      </c>
      <c r="AK20">
        <v>161.64000000000001</v>
      </c>
      <c r="AM20">
        <v>63.145475999999974</v>
      </c>
      <c r="AO20" t="s">
        <v>9</v>
      </c>
      <c r="AP20">
        <v>9.7799999999999994</v>
      </c>
      <c r="AQ20">
        <v>6.78</v>
      </c>
      <c r="AR20">
        <v>224.78547599999999</v>
      </c>
      <c r="AT20">
        <v>78.646518000000043</v>
      </c>
      <c r="AU20" t="s">
        <v>9</v>
      </c>
      <c r="AV20">
        <v>10.130000000000001</v>
      </c>
      <c r="AW20">
        <v>7.74</v>
      </c>
      <c r="AX20">
        <v>303.43199400000003</v>
      </c>
      <c r="AZ20">
        <v>92.626821999999891</v>
      </c>
      <c r="BA20" t="s">
        <v>9</v>
      </c>
      <c r="BB20">
        <v>11.12</v>
      </c>
      <c r="BC20">
        <v>8.44</v>
      </c>
      <c r="BD20">
        <v>396.05881599999992</v>
      </c>
      <c r="BF20">
        <v>149.05118400000009</v>
      </c>
      <c r="BH20" t="s">
        <v>9</v>
      </c>
      <c r="BI20">
        <v>12.08</v>
      </c>
      <c r="BJ20">
        <v>9.5</v>
      </c>
      <c r="BK20">
        <v>545.11</v>
      </c>
      <c r="BM20">
        <v>97.889999999999986</v>
      </c>
      <c r="BN20" t="s">
        <v>9</v>
      </c>
      <c r="BO20">
        <v>12.86</v>
      </c>
      <c r="BP20">
        <v>10</v>
      </c>
      <c r="BQ20">
        <v>643</v>
      </c>
      <c r="BS20">
        <v>195.6399140000002</v>
      </c>
      <c r="BT20" t="s">
        <v>9</v>
      </c>
      <c r="BU20">
        <v>15.33</v>
      </c>
      <c r="BV20">
        <v>10.46</v>
      </c>
      <c r="BW20">
        <v>838.6399140000002</v>
      </c>
      <c r="BY20">
        <v>150.95758599999988</v>
      </c>
      <c r="CA20" t="s">
        <v>9</v>
      </c>
      <c r="CB20">
        <v>15.5</v>
      </c>
      <c r="CC20">
        <v>11.3</v>
      </c>
      <c r="CD20">
        <v>989.59750000000008</v>
      </c>
      <c r="CF20">
        <v>219.34341199999994</v>
      </c>
    </row>
    <row r="21" spans="2:84" x14ac:dyDescent="0.25">
      <c r="C21" t="s">
        <v>10</v>
      </c>
      <c r="D21">
        <v>5.23</v>
      </c>
      <c r="E21">
        <v>4.5599999999999996</v>
      </c>
      <c r="F21">
        <v>54.375263999999994</v>
      </c>
      <c r="H21">
        <v>16.33418600000001</v>
      </c>
      <c r="I21" t="s">
        <v>10</v>
      </c>
      <c r="J21">
        <v>5.89</v>
      </c>
      <c r="K21">
        <v>4.9000000000000004</v>
      </c>
      <c r="L21">
        <v>70.709450000000004</v>
      </c>
      <c r="N21">
        <v>11.76254999999999</v>
      </c>
      <c r="O21" t="s">
        <v>10</v>
      </c>
      <c r="P21">
        <v>6.1</v>
      </c>
      <c r="Q21">
        <v>5.2</v>
      </c>
      <c r="R21">
        <v>82.471999999999994</v>
      </c>
      <c r="T21">
        <v>4.785736</v>
      </c>
      <c r="V21" t="s">
        <v>10</v>
      </c>
      <c r="W21">
        <v>6.12</v>
      </c>
      <c r="X21">
        <v>5.34</v>
      </c>
      <c r="Y21">
        <v>87.257735999999994</v>
      </c>
      <c r="AA21">
        <v>14.273514000000006</v>
      </c>
      <c r="AB21" t="s">
        <v>10</v>
      </c>
      <c r="AC21">
        <v>6.25</v>
      </c>
      <c r="AD21">
        <v>5.7</v>
      </c>
      <c r="AE21">
        <v>101.53125</v>
      </c>
      <c r="AG21">
        <v>5.075388000000018</v>
      </c>
      <c r="AH21" t="s">
        <v>10</v>
      </c>
      <c r="AI21">
        <v>6.36</v>
      </c>
      <c r="AJ21">
        <v>5.79</v>
      </c>
      <c r="AK21">
        <v>106.60663800000002</v>
      </c>
      <c r="AM21">
        <v>25.254321999999988</v>
      </c>
      <c r="AO21" t="s">
        <v>10</v>
      </c>
      <c r="AP21">
        <v>6.95</v>
      </c>
      <c r="AQ21">
        <v>6.16</v>
      </c>
      <c r="AR21">
        <v>131.86096000000001</v>
      </c>
      <c r="AT21">
        <v>15.628060000000005</v>
      </c>
      <c r="AU21" t="s">
        <v>10</v>
      </c>
      <c r="AV21">
        <v>7.6</v>
      </c>
      <c r="AW21">
        <v>6.23</v>
      </c>
      <c r="AX21">
        <v>147.48902000000001</v>
      </c>
      <c r="AZ21">
        <v>34.077542499999993</v>
      </c>
      <c r="BA21" t="s">
        <v>10</v>
      </c>
      <c r="BB21">
        <v>7.97</v>
      </c>
      <c r="BC21">
        <v>6.75</v>
      </c>
      <c r="BD21">
        <v>181.5665625</v>
      </c>
      <c r="BF21">
        <v>76.916473500000023</v>
      </c>
      <c r="BH21" t="s">
        <v>10</v>
      </c>
      <c r="BI21">
        <v>8.8800000000000008</v>
      </c>
      <c r="BJ21">
        <v>7.63</v>
      </c>
      <c r="BK21">
        <v>258.48303600000003</v>
      </c>
      <c r="BM21">
        <v>37.652414000000022</v>
      </c>
      <c r="BN21" t="s">
        <v>10</v>
      </c>
      <c r="BO21">
        <v>9.49</v>
      </c>
      <c r="BP21">
        <v>7.9</v>
      </c>
      <c r="BQ21">
        <v>296.13545000000005</v>
      </c>
      <c r="BS21">
        <v>26.943109999999876</v>
      </c>
      <c r="BT21" t="s">
        <v>10</v>
      </c>
      <c r="BU21">
        <v>9.8000000000000007</v>
      </c>
      <c r="BV21">
        <v>8.1199999999999992</v>
      </c>
      <c r="BW21">
        <v>323.07855999999992</v>
      </c>
      <c r="BY21">
        <v>38.775404000000094</v>
      </c>
      <c r="CA21" t="s">
        <v>10</v>
      </c>
      <c r="CB21">
        <v>10.48</v>
      </c>
      <c r="CC21">
        <v>8.31</v>
      </c>
      <c r="CD21">
        <v>361.85396400000002</v>
      </c>
      <c r="CF21">
        <v>56.468628000000024</v>
      </c>
    </row>
    <row r="22" spans="2:84" x14ac:dyDescent="0.25">
      <c r="C22" t="s">
        <v>11</v>
      </c>
      <c r="D22">
        <v>5.29</v>
      </c>
      <c r="E22">
        <v>5.16</v>
      </c>
      <c r="F22">
        <v>70.424712000000014</v>
      </c>
      <c r="H22">
        <v>9.3233024999999827</v>
      </c>
      <c r="I22" t="s">
        <v>11</v>
      </c>
      <c r="J22">
        <v>5.49</v>
      </c>
      <c r="K22">
        <v>5.39</v>
      </c>
      <c r="L22">
        <v>79.748014499999996</v>
      </c>
      <c r="N22">
        <v>3.1219605000000143</v>
      </c>
      <c r="O22" t="s">
        <v>11</v>
      </c>
      <c r="P22">
        <v>5.58</v>
      </c>
      <c r="Q22">
        <v>5.45</v>
      </c>
      <c r="R22">
        <v>82.869975000000011</v>
      </c>
      <c r="T22">
        <v>2.2662090000000035</v>
      </c>
      <c r="V22" t="s">
        <v>11</v>
      </c>
      <c r="W22">
        <v>5.67</v>
      </c>
      <c r="X22">
        <v>5.48</v>
      </c>
      <c r="Y22">
        <v>85.136184000000014</v>
      </c>
      <c r="AA22">
        <v>21.502615999999975</v>
      </c>
      <c r="AB22" t="s">
        <v>11</v>
      </c>
      <c r="AC22">
        <v>6.34</v>
      </c>
      <c r="AD22">
        <v>5.8</v>
      </c>
      <c r="AE22">
        <v>106.63879999999999</v>
      </c>
      <c r="AG22">
        <v>8.68849000000003</v>
      </c>
      <c r="AH22" t="s">
        <v>11</v>
      </c>
      <c r="AI22">
        <v>6.45</v>
      </c>
      <c r="AJ22">
        <v>5.98</v>
      </c>
      <c r="AK22">
        <v>115.32729000000002</v>
      </c>
      <c r="AM22">
        <v>73.206109999999953</v>
      </c>
      <c r="AO22" t="s">
        <v>11</v>
      </c>
      <c r="AP22">
        <v>7.48</v>
      </c>
      <c r="AQ22">
        <v>7.1</v>
      </c>
      <c r="AR22">
        <v>188.53339999999997</v>
      </c>
      <c r="AT22">
        <v>39.8416</v>
      </c>
      <c r="AU22" t="s">
        <v>11</v>
      </c>
      <c r="AV22">
        <v>8.1199999999999992</v>
      </c>
      <c r="AW22">
        <v>7.5</v>
      </c>
      <c r="AX22">
        <v>228.37499999999997</v>
      </c>
      <c r="AZ22">
        <v>60.896159999999924</v>
      </c>
      <c r="BA22" t="s">
        <v>11</v>
      </c>
      <c r="BB22">
        <v>8.9499999999999993</v>
      </c>
      <c r="BC22">
        <v>8.0399999999999991</v>
      </c>
      <c r="BD22">
        <v>289.2711599999999</v>
      </c>
      <c r="BF22">
        <v>166.97102800000016</v>
      </c>
      <c r="BH22" t="s">
        <v>11</v>
      </c>
      <c r="BI22">
        <v>10.46</v>
      </c>
      <c r="BJ22">
        <v>9.34</v>
      </c>
      <c r="BK22">
        <v>456.24218800000006</v>
      </c>
      <c r="BM22">
        <v>291.67650549999996</v>
      </c>
      <c r="BN22" t="s">
        <v>11</v>
      </c>
      <c r="BO22">
        <v>12.43</v>
      </c>
      <c r="BP22">
        <v>10.97</v>
      </c>
      <c r="BQ22">
        <v>747.91869350000002</v>
      </c>
      <c r="BS22">
        <v>-199.68207500000005</v>
      </c>
      <c r="BT22" t="s">
        <v>11</v>
      </c>
      <c r="BU22">
        <v>10.77</v>
      </c>
      <c r="BV22">
        <v>10.09</v>
      </c>
      <c r="BW22">
        <v>548.23661849999996</v>
      </c>
      <c r="BY22">
        <v>154.14540450000015</v>
      </c>
      <c r="CA22" t="s">
        <v>11</v>
      </c>
      <c r="CB22">
        <v>11.34</v>
      </c>
      <c r="CC22">
        <v>11.13</v>
      </c>
      <c r="CD22">
        <v>702.38202300000012</v>
      </c>
      <c r="CF22">
        <v>335.90994499999988</v>
      </c>
    </row>
    <row r="23" spans="2:84" x14ac:dyDescent="0.25">
      <c r="E23" t="s">
        <v>88</v>
      </c>
      <c r="F23">
        <v>73.454800428571431</v>
      </c>
      <c r="H23">
        <v>9.2534199285714216</v>
      </c>
      <c r="K23" t="s">
        <v>88</v>
      </c>
      <c r="L23">
        <v>82.708220357142849</v>
      </c>
      <c r="N23">
        <v>11.297477285714285</v>
      </c>
      <c r="Q23" t="s">
        <v>88</v>
      </c>
      <c r="R23">
        <v>94.005697642857157</v>
      </c>
      <c r="T23">
        <v>11.671975500000007</v>
      </c>
      <c r="X23" t="s">
        <v>88</v>
      </c>
      <c r="Y23">
        <v>105.67767314285713</v>
      </c>
      <c r="AD23" t="s">
        <v>88</v>
      </c>
      <c r="AE23">
        <v>126.85655157142855</v>
      </c>
      <c r="AJ23" t="s">
        <v>88</v>
      </c>
      <c r="AK23">
        <v>138.98855764285713</v>
      </c>
      <c r="AM23">
        <v>44.563666642857143</v>
      </c>
      <c r="AQ23" t="s">
        <v>88</v>
      </c>
      <c r="AR23">
        <v>183.55222428571432</v>
      </c>
      <c r="AT23">
        <v>51.707175642857159</v>
      </c>
      <c r="AW23" t="s">
        <v>88</v>
      </c>
      <c r="AX23">
        <v>235.25939992857144</v>
      </c>
      <c r="AZ23">
        <v>57.257431499999953</v>
      </c>
      <c r="BC23" t="s">
        <v>88</v>
      </c>
      <c r="BD23">
        <v>292.51683142857138</v>
      </c>
      <c r="BF23">
        <v>112.20766207142863</v>
      </c>
      <c r="BJ23" t="s">
        <v>88</v>
      </c>
      <c r="BK23">
        <v>404.72449350000005</v>
      </c>
      <c r="BM23">
        <v>95.959690857142832</v>
      </c>
      <c r="BP23" t="s">
        <v>88</v>
      </c>
      <c r="BQ23">
        <v>500.68418435714284</v>
      </c>
      <c r="BS23">
        <v>76.630830428571457</v>
      </c>
      <c r="BV23" t="s">
        <v>88</v>
      </c>
      <c r="BW23">
        <v>577.31501478571431</v>
      </c>
      <c r="BY23">
        <v>110.29586657142856</v>
      </c>
      <c r="CC23" t="s">
        <v>88</v>
      </c>
      <c r="CD23">
        <v>687.61088135714283</v>
      </c>
      <c r="CF23">
        <v>160.99048992857141</v>
      </c>
    </row>
    <row r="24" spans="2:84" x14ac:dyDescent="0.25">
      <c r="E24" t="s">
        <v>12</v>
      </c>
      <c r="F24">
        <v>16.227211666691211</v>
      </c>
      <c r="H24">
        <v>8</v>
      </c>
      <c r="K24" t="s">
        <v>12</v>
      </c>
      <c r="L24">
        <v>15.593935832088635</v>
      </c>
      <c r="Q24" t="s">
        <v>12</v>
      </c>
      <c r="R24">
        <v>13.073675291673169</v>
      </c>
      <c r="X24" t="s">
        <v>12</v>
      </c>
      <c r="Y24">
        <v>21.34615326314168</v>
      </c>
      <c r="AE24">
        <v>26.316160518648978</v>
      </c>
      <c r="AK24">
        <v>28.69623318616441</v>
      </c>
      <c r="AR24">
        <v>44.229393313472947</v>
      </c>
      <c r="AX24">
        <v>72.517421239742205</v>
      </c>
      <c r="BD24">
        <v>97.215966966674017</v>
      </c>
      <c r="BK24">
        <v>130.37137114142689</v>
      </c>
      <c r="BQ24">
        <v>188.39623960119062</v>
      </c>
      <c r="BW24">
        <v>183.19807700216776</v>
      </c>
      <c r="CD24">
        <v>215.03405311028135</v>
      </c>
    </row>
    <row r="26" spans="2:84" x14ac:dyDescent="0.25">
      <c r="C26" t="s">
        <v>74</v>
      </c>
      <c r="I26" t="s">
        <v>75</v>
      </c>
      <c r="O26" t="s">
        <v>76</v>
      </c>
      <c r="V26" t="s">
        <v>77</v>
      </c>
      <c r="AB26" t="s">
        <v>78</v>
      </c>
      <c r="AH26" t="s">
        <v>79</v>
      </c>
      <c r="AO26" t="s">
        <v>80</v>
      </c>
      <c r="AU26" t="s">
        <v>81</v>
      </c>
      <c r="BA26" t="s">
        <v>82</v>
      </c>
      <c r="BH26" t="s">
        <v>83</v>
      </c>
      <c r="BN26" t="s">
        <v>84</v>
      </c>
      <c r="BT26" t="s">
        <v>85</v>
      </c>
      <c r="CA26" t="s">
        <v>86</v>
      </c>
    </row>
    <row r="27" spans="2:84" x14ac:dyDescent="0.25">
      <c r="B27" t="s">
        <v>15</v>
      </c>
      <c r="D27" t="s">
        <v>1</v>
      </c>
      <c r="E27" t="s">
        <v>2</v>
      </c>
      <c r="F27" t="s">
        <v>3</v>
      </c>
      <c r="J27" t="s">
        <v>1</v>
      </c>
      <c r="K27" t="s">
        <v>2</v>
      </c>
      <c r="L27" t="s">
        <v>3</v>
      </c>
      <c r="P27" t="s">
        <v>1</v>
      </c>
      <c r="Q27" t="s">
        <v>2</v>
      </c>
      <c r="R27" t="s">
        <v>3</v>
      </c>
      <c r="U27" t="s">
        <v>15</v>
      </c>
      <c r="W27" t="s">
        <v>1</v>
      </c>
      <c r="X27" t="s">
        <v>2</v>
      </c>
      <c r="Y27" t="s">
        <v>3</v>
      </c>
      <c r="AC27" t="s">
        <v>1</v>
      </c>
      <c r="AD27" t="s">
        <v>2</v>
      </c>
      <c r="AE27" t="s">
        <v>3</v>
      </c>
      <c r="AI27" t="s">
        <v>1</v>
      </c>
      <c r="AJ27" t="s">
        <v>2</v>
      </c>
      <c r="AK27" t="s">
        <v>3</v>
      </c>
      <c r="AM27" t="s">
        <v>4</v>
      </c>
      <c r="AN27" t="s">
        <v>15</v>
      </c>
      <c r="AP27" t="s">
        <v>1</v>
      </c>
      <c r="AQ27" t="s">
        <v>2</v>
      </c>
      <c r="AR27" t="s">
        <v>3</v>
      </c>
      <c r="AV27" t="s">
        <v>1</v>
      </c>
      <c r="AW27" t="s">
        <v>2</v>
      </c>
      <c r="AX27" t="s">
        <v>3</v>
      </c>
      <c r="BB27" t="s">
        <v>1</v>
      </c>
      <c r="BC27" t="s">
        <v>2</v>
      </c>
      <c r="BD27" t="s">
        <v>3</v>
      </c>
      <c r="BG27" t="s">
        <v>15</v>
      </c>
      <c r="BI27" t="s">
        <v>1</v>
      </c>
      <c r="BJ27" t="s">
        <v>2</v>
      </c>
      <c r="BK27" t="s">
        <v>3</v>
      </c>
      <c r="BO27" t="s">
        <v>1</v>
      </c>
      <c r="BP27" t="s">
        <v>2</v>
      </c>
      <c r="BQ27" t="s">
        <v>3</v>
      </c>
      <c r="BU27" t="s">
        <v>1</v>
      </c>
      <c r="BV27" t="s">
        <v>2</v>
      </c>
      <c r="BW27" t="s">
        <v>3</v>
      </c>
      <c r="BZ27" t="s">
        <v>15</v>
      </c>
      <c r="CB27" t="s">
        <v>1</v>
      </c>
      <c r="CC27" t="s">
        <v>2</v>
      </c>
      <c r="CD27" t="s">
        <v>3</v>
      </c>
    </row>
    <row r="28" spans="2:84" x14ac:dyDescent="0.25">
      <c r="C28" t="s">
        <v>5</v>
      </c>
      <c r="D28">
        <v>6.37</v>
      </c>
      <c r="E28">
        <v>5.2</v>
      </c>
      <c r="F28">
        <v>86.122400000000013</v>
      </c>
      <c r="H28">
        <v>23.238489499999972</v>
      </c>
      <c r="I28" t="s">
        <v>5</v>
      </c>
      <c r="J28">
        <v>7.31</v>
      </c>
      <c r="K28">
        <v>5.47</v>
      </c>
      <c r="L28">
        <v>109.36088949999998</v>
      </c>
      <c r="N28">
        <v>10.977862500000001</v>
      </c>
      <c r="O28" t="s">
        <v>5</v>
      </c>
      <c r="P28">
        <v>7.46</v>
      </c>
      <c r="Q28">
        <v>5.68</v>
      </c>
      <c r="R28">
        <v>120.33875199999999</v>
      </c>
      <c r="T28">
        <v>4.9681230000000198</v>
      </c>
      <c r="V28" t="s">
        <v>5</v>
      </c>
      <c r="W28">
        <v>7.58</v>
      </c>
      <c r="X28">
        <v>5.75</v>
      </c>
      <c r="Y28">
        <v>125.30687500000001</v>
      </c>
      <c r="AA28">
        <v>-19.754479000000003</v>
      </c>
      <c r="AB28" t="s">
        <v>5</v>
      </c>
      <c r="AC28">
        <v>6.78</v>
      </c>
      <c r="AD28">
        <v>5.58</v>
      </c>
      <c r="AE28">
        <v>105.552396</v>
      </c>
      <c r="AG28">
        <v>21.011541500000007</v>
      </c>
      <c r="AH28" t="s">
        <v>5</v>
      </c>
      <c r="AI28">
        <v>7.15</v>
      </c>
      <c r="AJ28">
        <v>5.95</v>
      </c>
      <c r="AK28">
        <v>126.56393750000001</v>
      </c>
      <c r="AM28">
        <v>4.8360624999999686</v>
      </c>
      <c r="AO28" t="s">
        <v>5</v>
      </c>
      <c r="AP28">
        <v>7.3</v>
      </c>
      <c r="AQ28">
        <v>6</v>
      </c>
      <c r="AR28">
        <v>131.39999999999998</v>
      </c>
      <c r="AT28">
        <v>17.399326500000001</v>
      </c>
      <c r="AU28" t="s">
        <v>5</v>
      </c>
      <c r="AV28">
        <v>7.57</v>
      </c>
      <c r="AW28">
        <v>6.27</v>
      </c>
      <c r="AX28">
        <v>148.79932649999998</v>
      </c>
      <c r="AZ28">
        <v>63.690012000000081</v>
      </c>
      <c r="BA28" t="s">
        <v>5</v>
      </c>
      <c r="BB28">
        <v>8.1300000000000008</v>
      </c>
      <c r="BC28">
        <v>7.23</v>
      </c>
      <c r="BD28">
        <v>212.48933850000006</v>
      </c>
      <c r="BF28">
        <v>112.85250749999997</v>
      </c>
      <c r="BH28" t="s">
        <v>5</v>
      </c>
      <c r="BI28">
        <v>9.6300000000000008</v>
      </c>
      <c r="BJ28">
        <v>8.2200000000000006</v>
      </c>
      <c r="BK28">
        <v>325.34184600000003</v>
      </c>
      <c r="BM28">
        <v>42.100698999999906</v>
      </c>
      <c r="BN28" t="s">
        <v>5</v>
      </c>
      <c r="BO28">
        <v>10.1</v>
      </c>
      <c r="BP28">
        <v>8.5299999999999994</v>
      </c>
      <c r="BQ28">
        <v>367.44254499999994</v>
      </c>
      <c r="BS28">
        <v>295.44103500000011</v>
      </c>
      <c r="BT28" t="s">
        <v>5</v>
      </c>
      <c r="BU28">
        <v>13.1</v>
      </c>
      <c r="BV28">
        <v>10.06</v>
      </c>
      <c r="BW28">
        <v>662.88358000000005</v>
      </c>
      <c r="BY28">
        <v>91.088625999999977</v>
      </c>
      <c r="CA28" t="s">
        <v>5</v>
      </c>
      <c r="CB28">
        <v>13.27</v>
      </c>
      <c r="CC28">
        <v>10.66</v>
      </c>
      <c r="CD28">
        <v>753.97220600000003</v>
      </c>
      <c r="CF28">
        <v>133.00479400000006</v>
      </c>
    </row>
    <row r="29" spans="2:84" x14ac:dyDescent="0.25">
      <c r="C29" t="s">
        <v>6</v>
      </c>
      <c r="D29">
        <v>5.67</v>
      </c>
      <c r="E29">
        <v>4.5199999999999996</v>
      </c>
      <c r="F29">
        <v>57.920183999999985</v>
      </c>
      <c r="H29">
        <v>1.4412240000000125</v>
      </c>
      <c r="I29" t="s">
        <v>6</v>
      </c>
      <c r="J29">
        <v>5.76</v>
      </c>
      <c r="K29">
        <v>4.54</v>
      </c>
      <c r="L29">
        <v>59.361407999999997</v>
      </c>
      <c r="N29">
        <v>11.845898000000005</v>
      </c>
      <c r="O29" t="s">
        <v>6</v>
      </c>
      <c r="P29">
        <v>6.13</v>
      </c>
      <c r="Q29">
        <v>4.82</v>
      </c>
      <c r="R29">
        <v>71.207306000000003</v>
      </c>
      <c r="T29">
        <v>1.8300564999999835</v>
      </c>
      <c r="V29" t="s">
        <v>6</v>
      </c>
      <c r="W29">
        <v>6.21</v>
      </c>
      <c r="X29">
        <v>4.8499999999999996</v>
      </c>
      <c r="Y29">
        <v>73.037362499999986</v>
      </c>
      <c r="AA29">
        <v>3.7108035000000257</v>
      </c>
      <c r="AB29" t="s">
        <v>6</v>
      </c>
      <c r="AC29">
        <v>7.48</v>
      </c>
      <c r="AD29">
        <v>4.53</v>
      </c>
      <c r="AE29">
        <v>76.748166000000012</v>
      </c>
      <c r="AG29">
        <v>10.618008499999988</v>
      </c>
      <c r="AH29" t="s">
        <v>6</v>
      </c>
      <c r="AI29">
        <v>7.81</v>
      </c>
      <c r="AJ29">
        <v>4.7300000000000004</v>
      </c>
      <c r="AK29">
        <v>87.3661745</v>
      </c>
      <c r="AM29">
        <v>30.871699499999991</v>
      </c>
      <c r="AO29" t="s">
        <v>6</v>
      </c>
      <c r="AP29">
        <v>8.17</v>
      </c>
      <c r="AQ29">
        <v>5.38</v>
      </c>
      <c r="AR29">
        <v>118.23787399999999</v>
      </c>
      <c r="AT29">
        <v>36.114146500000018</v>
      </c>
      <c r="AU29" t="s">
        <v>6</v>
      </c>
      <c r="AV29">
        <v>8.49</v>
      </c>
      <c r="AW29">
        <v>6.03</v>
      </c>
      <c r="AX29">
        <v>154.35202050000001</v>
      </c>
      <c r="AZ29">
        <v>28.655791999999963</v>
      </c>
      <c r="BA29" t="s">
        <v>6</v>
      </c>
      <c r="BB29">
        <v>9.3699999999999992</v>
      </c>
      <c r="BC29">
        <v>6.25</v>
      </c>
      <c r="BD29">
        <v>183.00781249999997</v>
      </c>
      <c r="BF29">
        <v>51.060795500000012</v>
      </c>
      <c r="BH29" t="s">
        <v>6</v>
      </c>
      <c r="BI29">
        <v>9.89</v>
      </c>
      <c r="BJ29">
        <v>6.88</v>
      </c>
      <c r="BK29">
        <v>234.06860799999998</v>
      </c>
      <c r="BM29">
        <v>36.411392000000035</v>
      </c>
      <c r="BN29" t="s">
        <v>6</v>
      </c>
      <c r="BO29">
        <v>11.04</v>
      </c>
      <c r="BP29">
        <v>7</v>
      </c>
      <c r="BQ29">
        <v>270.48</v>
      </c>
      <c r="BS29">
        <v>121.04332800000003</v>
      </c>
      <c r="BT29" t="s">
        <v>6</v>
      </c>
      <c r="BU29">
        <v>11.76</v>
      </c>
      <c r="BV29">
        <v>8.16</v>
      </c>
      <c r="BW29">
        <v>391.52332800000005</v>
      </c>
      <c r="BY29">
        <v>122.35245000000003</v>
      </c>
      <c r="CA29" t="s">
        <v>6</v>
      </c>
      <c r="CB29">
        <v>12.09</v>
      </c>
      <c r="CC29">
        <v>9.2200000000000006</v>
      </c>
      <c r="CD29">
        <v>513.87577800000008</v>
      </c>
      <c r="CF29">
        <v>96.333024000000023</v>
      </c>
    </row>
    <row r="30" spans="2:84" x14ac:dyDescent="0.25">
      <c r="C30" t="s">
        <v>7</v>
      </c>
      <c r="D30">
        <v>5.18</v>
      </c>
      <c r="E30">
        <v>4.41</v>
      </c>
      <c r="F30">
        <v>50.370578999999999</v>
      </c>
      <c r="H30">
        <v>6.1194769999999963</v>
      </c>
      <c r="I30" t="s">
        <v>7</v>
      </c>
      <c r="J30">
        <v>5.53</v>
      </c>
      <c r="K30">
        <v>4.5199999999999996</v>
      </c>
      <c r="L30">
        <v>56.490055999999996</v>
      </c>
      <c r="N30">
        <v>8.7283805000000143</v>
      </c>
      <c r="O30" t="s">
        <v>7</v>
      </c>
      <c r="P30">
        <v>5.93</v>
      </c>
      <c r="Q30">
        <v>4.6900000000000004</v>
      </c>
      <c r="R30">
        <v>65.21843650000001</v>
      </c>
      <c r="T30">
        <v>4.2464394999999939</v>
      </c>
      <c r="V30" t="s">
        <v>7</v>
      </c>
      <c r="W30">
        <v>5.98</v>
      </c>
      <c r="X30">
        <v>4.82</v>
      </c>
      <c r="Y30">
        <v>69.464876000000004</v>
      </c>
      <c r="AA30">
        <v>19.4969605</v>
      </c>
      <c r="AB30" t="s">
        <v>7</v>
      </c>
      <c r="AC30">
        <v>6.17</v>
      </c>
      <c r="AD30">
        <v>5.37</v>
      </c>
      <c r="AE30">
        <v>88.961836500000004</v>
      </c>
      <c r="AG30">
        <v>12.827389499999995</v>
      </c>
      <c r="AH30" t="s">
        <v>7</v>
      </c>
      <c r="AI30">
        <v>6.93</v>
      </c>
      <c r="AJ30">
        <v>5.42</v>
      </c>
      <c r="AK30">
        <v>101.789226</v>
      </c>
      <c r="AM30">
        <v>21.33198999999999</v>
      </c>
      <c r="AO30" t="s">
        <v>7</v>
      </c>
      <c r="AP30">
        <v>7.22</v>
      </c>
      <c r="AQ30">
        <v>5.84</v>
      </c>
      <c r="AR30">
        <v>123.12121599999999</v>
      </c>
      <c r="AT30">
        <v>33.520539499999998</v>
      </c>
      <c r="AU30" t="s">
        <v>7</v>
      </c>
      <c r="AV30">
        <v>8.7899999999999991</v>
      </c>
      <c r="AW30">
        <v>5.97</v>
      </c>
      <c r="AX30">
        <v>156.64175549999999</v>
      </c>
      <c r="AZ30">
        <v>41.36850849999999</v>
      </c>
      <c r="BA30" t="s">
        <v>7</v>
      </c>
      <c r="BB30">
        <v>8.27</v>
      </c>
      <c r="BC30">
        <v>6.92</v>
      </c>
      <c r="BD30">
        <v>198.01026399999998</v>
      </c>
      <c r="BF30">
        <v>119.60807200000008</v>
      </c>
      <c r="BH30" t="s">
        <v>7</v>
      </c>
      <c r="BI30">
        <v>9.73</v>
      </c>
      <c r="BJ30">
        <v>8.08</v>
      </c>
      <c r="BK30">
        <v>317.61833600000006</v>
      </c>
      <c r="BM30">
        <v>62.999263999999982</v>
      </c>
      <c r="BN30" t="s">
        <v>7</v>
      </c>
      <c r="BO30">
        <v>9.83</v>
      </c>
      <c r="BP30">
        <v>8.8000000000000007</v>
      </c>
      <c r="BQ30">
        <v>380.61760000000004</v>
      </c>
      <c r="BS30">
        <v>175.08065000000011</v>
      </c>
      <c r="BT30" t="s">
        <v>7</v>
      </c>
      <c r="BU30">
        <v>12.85</v>
      </c>
      <c r="BV30">
        <v>9.3000000000000007</v>
      </c>
      <c r="BW30">
        <v>555.69825000000014</v>
      </c>
      <c r="BY30">
        <v>74.907061999999769</v>
      </c>
      <c r="CA30" t="s">
        <v>7</v>
      </c>
      <c r="CB30">
        <v>13.24</v>
      </c>
      <c r="CC30">
        <v>9.76</v>
      </c>
      <c r="CD30">
        <v>630.60531199999991</v>
      </c>
      <c r="CF30">
        <v>163.02799300000004</v>
      </c>
    </row>
    <row r="31" spans="2:84" x14ac:dyDescent="0.25">
      <c r="C31" t="s">
        <v>8</v>
      </c>
      <c r="D31">
        <v>7.49</v>
      </c>
      <c r="E31">
        <v>5.43</v>
      </c>
      <c r="F31">
        <v>110.42095049999999</v>
      </c>
      <c r="H31">
        <v>12.770110000000031</v>
      </c>
      <c r="I31" t="s">
        <v>8</v>
      </c>
      <c r="J31">
        <v>7.61</v>
      </c>
      <c r="K31">
        <v>5.69</v>
      </c>
      <c r="L31">
        <v>123.19106050000002</v>
      </c>
      <c r="N31">
        <v>8.6488234999999634</v>
      </c>
      <c r="O31" t="s">
        <v>8</v>
      </c>
      <c r="P31">
        <v>7.92</v>
      </c>
      <c r="Q31">
        <v>5.77</v>
      </c>
      <c r="R31">
        <v>131.83988399999998</v>
      </c>
      <c r="T31">
        <v>5.7765465000000233</v>
      </c>
      <c r="V31" t="s">
        <v>8</v>
      </c>
      <c r="W31">
        <v>8.2100000000000009</v>
      </c>
      <c r="X31">
        <v>5.79</v>
      </c>
      <c r="Y31">
        <v>137.61643050000001</v>
      </c>
      <c r="AA31">
        <v>38.09320649999998</v>
      </c>
      <c r="AB31" t="s">
        <v>8</v>
      </c>
      <c r="AC31">
        <v>9.86</v>
      </c>
      <c r="AD31">
        <v>5.97</v>
      </c>
      <c r="AE31">
        <v>175.70963699999999</v>
      </c>
      <c r="AG31">
        <v>42.176155000000023</v>
      </c>
      <c r="AH31" t="s">
        <v>8</v>
      </c>
      <c r="AI31">
        <v>10.91</v>
      </c>
      <c r="AJ31">
        <v>6.32</v>
      </c>
      <c r="AK31">
        <v>217.88579200000001</v>
      </c>
      <c r="AM31">
        <v>28.589070499999991</v>
      </c>
      <c r="AO31" t="s">
        <v>8</v>
      </c>
      <c r="AP31">
        <v>11.49</v>
      </c>
      <c r="AQ31">
        <v>6.55</v>
      </c>
      <c r="AR31">
        <v>246.4748625</v>
      </c>
      <c r="AT31">
        <v>64.810257000000007</v>
      </c>
      <c r="AU31" t="s">
        <v>8</v>
      </c>
      <c r="AV31">
        <v>11.91</v>
      </c>
      <c r="AW31">
        <v>7.23</v>
      </c>
      <c r="AX31">
        <v>311.28511950000001</v>
      </c>
      <c r="AZ31">
        <v>23.050624500000026</v>
      </c>
      <c r="BA31" t="s">
        <v>8</v>
      </c>
      <c r="BB31">
        <v>12.08</v>
      </c>
      <c r="BC31">
        <v>7.44</v>
      </c>
      <c r="BD31">
        <v>334.33574400000003</v>
      </c>
      <c r="BF31">
        <v>22.594359999999995</v>
      </c>
      <c r="BH31" t="s">
        <v>8</v>
      </c>
      <c r="BI31">
        <v>12.23</v>
      </c>
      <c r="BJ31">
        <v>7.64</v>
      </c>
      <c r="BK31">
        <v>356.93010400000003</v>
      </c>
      <c r="BM31">
        <v>65.739877999999976</v>
      </c>
      <c r="BN31" t="s">
        <v>8</v>
      </c>
      <c r="BO31">
        <v>12.39</v>
      </c>
      <c r="BP31">
        <v>8.26</v>
      </c>
      <c r="BQ31">
        <v>422.669982</v>
      </c>
      <c r="BS31">
        <v>19.388418000000001</v>
      </c>
      <c r="BT31" t="s">
        <v>8</v>
      </c>
      <c r="BU31">
        <v>12.53</v>
      </c>
      <c r="BV31">
        <v>8.4</v>
      </c>
      <c r="BW31">
        <v>442.05840000000001</v>
      </c>
      <c r="BY31">
        <v>34.966144500000155</v>
      </c>
      <c r="CA31" t="s">
        <v>8</v>
      </c>
      <c r="CB31">
        <v>12.81</v>
      </c>
      <c r="CC31">
        <v>8.6300000000000008</v>
      </c>
      <c r="CD31">
        <v>477.02454450000016</v>
      </c>
      <c r="CF31">
        <v>77.076079499999878</v>
      </c>
    </row>
    <row r="32" spans="2:84" x14ac:dyDescent="0.25">
      <c r="C32" t="s">
        <v>9</v>
      </c>
      <c r="D32">
        <v>6.23</v>
      </c>
      <c r="E32">
        <v>4.9000000000000004</v>
      </c>
      <c r="F32">
        <v>74.791150000000016</v>
      </c>
      <c r="H32">
        <v>8.7497749999999854</v>
      </c>
      <c r="I32" t="s">
        <v>9</v>
      </c>
      <c r="J32">
        <v>6.5</v>
      </c>
      <c r="K32">
        <v>5.07</v>
      </c>
      <c r="L32">
        <v>83.540925000000001</v>
      </c>
      <c r="N32">
        <v>8.6666845000000023</v>
      </c>
      <c r="O32" t="s">
        <v>9</v>
      </c>
      <c r="P32">
        <v>6.59</v>
      </c>
      <c r="Q32">
        <v>5.29</v>
      </c>
      <c r="R32">
        <v>92.207609500000004</v>
      </c>
      <c r="T32">
        <v>12.076390500000002</v>
      </c>
      <c r="V32" t="s">
        <v>9</v>
      </c>
      <c r="W32">
        <v>6.2</v>
      </c>
      <c r="X32">
        <v>5.8</v>
      </c>
      <c r="Y32">
        <v>104.28400000000001</v>
      </c>
      <c r="AA32">
        <v>-4.0368000000000137</v>
      </c>
      <c r="AB32" t="s">
        <v>9</v>
      </c>
      <c r="AC32">
        <v>5.96</v>
      </c>
      <c r="AD32">
        <v>5.8</v>
      </c>
      <c r="AE32">
        <v>100.24719999999999</v>
      </c>
      <c r="AG32">
        <v>5.7552319999999924</v>
      </c>
      <c r="AH32" t="s">
        <v>9</v>
      </c>
      <c r="AI32">
        <v>6.39</v>
      </c>
      <c r="AJ32">
        <v>5.76</v>
      </c>
      <c r="AK32">
        <v>106.00243199999998</v>
      </c>
      <c r="AM32">
        <v>21.245765999999989</v>
      </c>
      <c r="AO32" t="s">
        <v>9</v>
      </c>
      <c r="AP32">
        <v>8.76</v>
      </c>
      <c r="AQ32">
        <v>5.39</v>
      </c>
      <c r="AR32">
        <v>127.24819799999997</v>
      </c>
      <c r="AT32">
        <v>37.727452000000028</v>
      </c>
      <c r="AU32" t="s">
        <v>9</v>
      </c>
      <c r="AV32">
        <v>9.32</v>
      </c>
      <c r="AW32">
        <v>5.95</v>
      </c>
      <c r="AX32">
        <v>164.97565</v>
      </c>
      <c r="AZ32">
        <v>79.454620000000034</v>
      </c>
      <c r="BA32" t="s">
        <v>9</v>
      </c>
      <c r="BB32">
        <v>10.15</v>
      </c>
      <c r="BC32">
        <v>6.94</v>
      </c>
      <c r="BD32">
        <v>244.43027000000004</v>
      </c>
      <c r="BF32">
        <v>88.797177999999889</v>
      </c>
      <c r="BH32" t="s">
        <v>9</v>
      </c>
      <c r="BI32">
        <v>10.31</v>
      </c>
      <c r="BJ32">
        <v>8.0399999999999991</v>
      </c>
      <c r="BK32">
        <v>333.22744799999992</v>
      </c>
      <c r="BM32">
        <v>110.06942700000008</v>
      </c>
      <c r="BN32" t="s">
        <v>9</v>
      </c>
      <c r="BO32">
        <v>11.58</v>
      </c>
      <c r="BP32">
        <v>8.75</v>
      </c>
      <c r="BQ32">
        <v>443.296875</v>
      </c>
      <c r="BS32">
        <v>14.602682999999956</v>
      </c>
      <c r="BT32" t="s">
        <v>9</v>
      </c>
      <c r="BU32">
        <v>11.64</v>
      </c>
      <c r="BV32">
        <v>8.8699999999999992</v>
      </c>
      <c r="BW32">
        <v>457.89955799999996</v>
      </c>
      <c r="BY32">
        <v>31.400058000000001</v>
      </c>
      <c r="CA32" t="s">
        <v>9</v>
      </c>
      <c r="CB32">
        <v>11.17</v>
      </c>
      <c r="CC32">
        <v>9.36</v>
      </c>
      <c r="CD32">
        <v>489.29961599999996</v>
      </c>
      <c r="CF32">
        <v>38.870567999999992</v>
      </c>
    </row>
    <row r="33" spans="2:84" x14ac:dyDescent="0.25">
      <c r="C33" t="s">
        <v>10</v>
      </c>
      <c r="D33">
        <v>6.58</v>
      </c>
      <c r="E33">
        <v>5.22</v>
      </c>
      <c r="F33">
        <v>89.647235999999992</v>
      </c>
      <c r="H33">
        <v>6.2381390000000039</v>
      </c>
      <c r="I33" t="s">
        <v>10</v>
      </c>
      <c r="J33">
        <v>6.7</v>
      </c>
      <c r="K33">
        <v>5.35</v>
      </c>
      <c r="L33">
        <v>95.885374999999996</v>
      </c>
      <c r="N33">
        <v>4.3632849999999905</v>
      </c>
      <c r="O33" t="s">
        <v>10</v>
      </c>
      <c r="P33">
        <v>6.8</v>
      </c>
      <c r="Q33">
        <v>5.43</v>
      </c>
      <c r="R33">
        <v>100.24865999999999</v>
      </c>
      <c r="T33">
        <v>4.4072840000000184</v>
      </c>
      <c r="V33" t="s">
        <v>10</v>
      </c>
      <c r="W33">
        <v>6.97</v>
      </c>
      <c r="X33">
        <v>5.48</v>
      </c>
      <c r="Y33">
        <v>104.65594400000001</v>
      </c>
      <c r="AA33">
        <v>-11.111816000000033</v>
      </c>
      <c r="AB33" t="s">
        <v>10</v>
      </c>
      <c r="AC33">
        <v>6.14</v>
      </c>
      <c r="AD33">
        <v>5.52</v>
      </c>
      <c r="AE33">
        <v>93.544127999999972</v>
      </c>
      <c r="AG33">
        <v>125.20074150000002</v>
      </c>
      <c r="AH33" t="s">
        <v>10</v>
      </c>
      <c r="AI33">
        <v>8.51</v>
      </c>
      <c r="AJ33">
        <v>7.17</v>
      </c>
      <c r="AK33">
        <v>218.74486949999999</v>
      </c>
      <c r="AM33">
        <v>-97.72915350000001</v>
      </c>
      <c r="AO33" t="s">
        <v>10</v>
      </c>
      <c r="AP33">
        <v>6.42</v>
      </c>
      <c r="AQ33">
        <v>6.14</v>
      </c>
      <c r="AR33">
        <v>121.01571599999998</v>
      </c>
      <c r="AT33">
        <v>71.008426</v>
      </c>
      <c r="AU33" t="s">
        <v>10</v>
      </c>
      <c r="AV33">
        <v>7.64</v>
      </c>
      <c r="AW33">
        <v>7.09</v>
      </c>
      <c r="AX33">
        <v>192.02414199999998</v>
      </c>
      <c r="AZ33">
        <v>22.150350000000032</v>
      </c>
      <c r="BA33" t="s">
        <v>10</v>
      </c>
      <c r="BB33">
        <v>8.24</v>
      </c>
      <c r="BC33">
        <v>7.21</v>
      </c>
      <c r="BD33">
        <v>214.17449200000001</v>
      </c>
      <c r="BF33">
        <v>103.65940799999996</v>
      </c>
      <c r="BH33" t="s">
        <v>10</v>
      </c>
      <c r="BI33">
        <v>9.5</v>
      </c>
      <c r="BJ33">
        <v>8.18</v>
      </c>
      <c r="BK33">
        <v>317.83389999999997</v>
      </c>
      <c r="BM33">
        <v>84.181808000000046</v>
      </c>
      <c r="BN33" t="s">
        <v>10</v>
      </c>
      <c r="BO33">
        <v>10.06</v>
      </c>
      <c r="BP33">
        <v>8.94</v>
      </c>
      <c r="BQ33">
        <v>402.01570800000002</v>
      </c>
      <c r="BS33">
        <v>101.420861</v>
      </c>
      <c r="BT33" t="s">
        <v>10</v>
      </c>
      <c r="BU33">
        <v>10.42</v>
      </c>
      <c r="BV33">
        <v>9.83</v>
      </c>
      <c r="BW33">
        <v>503.43656900000002</v>
      </c>
      <c r="BY33">
        <v>24.923009000000036</v>
      </c>
      <c r="CA33" t="s">
        <v>10</v>
      </c>
      <c r="CB33">
        <v>10.76</v>
      </c>
      <c r="CC33">
        <v>9.91</v>
      </c>
      <c r="CD33">
        <v>528.35957800000006</v>
      </c>
      <c r="CF33">
        <v>134.71654299999977</v>
      </c>
    </row>
    <row r="34" spans="2:84" x14ac:dyDescent="0.25">
      <c r="C34" t="s">
        <v>11</v>
      </c>
      <c r="D34">
        <v>5.2</v>
      </c>
      <c r="E34">
        <v>4.18</v>
      </c>
      <c r="F34">
        <v>45.428239999999995</v>
      </c>
      <c r="H34">
        <v>14.307403000000015</v>
      </c>
      <c r="I34" t="s">
        <v>11</v>
      </c>
      <c r="J34">
        <v>5.34</v>
      </c>
      <c r="K34">
        <v>4.7300000000000004</v>
      </c>
      <c r="L34">
        <v>59.73564300000001</v>
      </c>
      <c r="N34">
        <v>32.719937999999971</v>
      </c>
      <c r="O34" t="s">
        <v>11</v>
      </c>
      <c r="P34">
        <v>6.18</v>
      </c>
      <c r="Q34">
        <v>5.47</v>
      </c>
      <c r="R34">
        <v>92.455580999999981</v>
      </c>
      <c r="T34">
        <v>14.497953000000024</v>
      </c>
      <c r="V34" t="s">
        <v>11</v>
      </c>
      <c r="W34">
        <v>6.87</v>
      </c>
      <c r="X34">
        <v>5.58</v>
      </c>
      <c r="Y34">
        <v>106.953534</v>
      </c>
      <c r="AA34">
        <v>66.072965999999994</v>
      </c>
      <c r="AB34" t="s">
        <v>11</v>
      </c>
      <c r="AC34">
        <v>9.3000000000000007</v>
      </c>
      <c r="AD34">
        <v>6.1</v>
      </c>
      <c r="AE34">
        <v>173.0265</v>
      </c>
      <c r="AG34">
        <v>17.69846000000004</v>
      </c>
      <c r="AH34" t="s">
        <v>11</v>
      </c>
      <c r="AI34">
        <v>9.5500000000000007</v>
      </c>
      <c r="AJ34">
        <v>6.32</v>
      </c>
      <c r="AK34">
        <v>190.72496000000004</v>
      </c>
      <c r="AM34">
        <v>16.664795999999967</v>
      </c>
      <c r="AO34" t="s">
        <v>11</v>
      </c>
      <c r="AP34">
        <v>9.58</v>
      </c>
      <c r="AQ34">
        <v>6.58</v>
      </c>
      <c r="AR34">
        <v>207.38975600000001</v>
      </c>
      <c r="AT34">
        <v>61.010193999999984</v>
      </c>
      <c r="AU34" t="s">
        <v>11</v>
      </c>
      <c r="AV34">
        <v>9.75</v>
      </c>
      <c r="AW34">
        <v>7.42</v>
      </c>
      <c r="AX34">
        <v>268.39994999999999</v>
      </c>
      <c r="AZ34">
        <v>88.06967400000002</v>
      </c>
      <c r="BA34" t="s">
        <v>11</v>
      </c>
      <c r="BB34">
        <v>10.08</v>
      </c>
      <c r="BC34">
        <v>8.41</v>
      </c>
      <c r="BD34">
        <v>356.46962400000001</v>
      </c>
      <c r="BF34">
        <v>142.19039299999997</v>
      </c>
      <c r="BH34" t="s">
        <v>11</v>
      </c>
      <c r="BI34">
        <v>12.34</v>
      </c>
      <c r="BJ34">
        <v>8.99</v>
      </c>
      <c r="BK34">
        <v>498.66001699999998</v>
      </c>
      <c r="BM34">
        <v>128.20416700000004</v>
      </c>
      <c r="BN34" t="s">
        <v>11</v>
      </c>
      <c r="BO34">
        <v>13.27</v>
      </c>
      <c r="BP34">
        <v>9.7200000000000006</v>
      </c>
      <c r="BQ34">
        <v>626.86418400000002</v>
      </c>
      <c r="BS34">
        <v>92.785292000000027</v>
      </c>
      <c r="BT34" t="s">
        <v>11</v>
      </c>
      <c r="BU34">
        <v>13.78</v>
      </c>
      <c r="BV34">
        <v>10.220000000000001</v>
      </c>
      <c r="BW34">
        <v>719.64947600000005</v>
      </c>
      <c r="BY34">
        <v>107.06017599999984</v>
      </c>
      <c r="CA34" t="s">
        <v>11</v>
      </c>
      <c r="CB34">
        <v>14.66</v>
      </c>
      <c r="CC34">
        <v>10.62</v>
      </c>
      <c r="CD34">
        <v>826.70965199999989</v>
      </c>
      <c r="CF34">
        <v>83.402288000000112</v>
      </c>
    </row>
    <row r="35" spans="2:84" x14ac:dyDescent="0.25">
      <c r="E35" t="s">
        <v>88</v>
      </c>
      <c r="F35">
        <v>73.528677071428561</v>
      </c>
      <c r="H35">
        <v>10.409231071428573</v>
      </c>
      <c r="K35" t="s">
        <v>88</v>
      </c>
      <c r="L35">
        <v>83.93790814285714</v>
      </c>
      <c r="N35">
        <v>12.278695999999993</v>
      </c>
      <c r="Q35" t="s">
        <v>88</v>
      </c>
      <c r="R35">
        <v>96.216604142857136</v>
      </c>
      <c r="T35">
        <v>6.8289704285714379</v>
      </c>
      <c r="X35" t="s">
        <v>88</v>
      </c>
      <c r="Y35">
        <v>103.04557457142856</v>
      </c>
      <c r="AD35" t="s">
        <v>88</v>
      </c>
      <c r="AE35">
        <v>116.25569478571427</v>
      </c>
      <c r="AJ35" t="s">
        <v>88</v>
      </c>
      <c r="AK35">
        <v>149.86819878571427</v>
      </c>
      <c r="AM35">
        <v>3.687175857142841</v>
      </c>
      <c r="AQ35" t="s">
        <v>88</v>
      </c>
      <c r="AR35">
        <v>153.55537464285712</v>
      </c>
      <c r="AT35">
        <v>45.941477357142858</v>
      </c>
      <c r="AW35" t="s">
        <v>88</v>
      </c>
      <c r="AX35">
        <v>188.01300233333333</v>
      </c>
      <c r="AZ35">
        <v>49.491368714285734</v>
      </c>
      <c r="BC35" t="s">
        <v>88</v>
      </c>
      <c r="BD35">
        <v>231.07465350000004</v>
      </c>
      <c r="BF35">
        <v>91.537530571428547</v>
      </c>
      <c r="BJ35" t="s">
        <v>88</v>
      </c>
      <c r="BK35">
        <v>314.17004033333336</v>
      </c>
      <c r="BM35">
        <v>75.672376428571425</v>
      </c>
      <c r="BP35" t="s">
        <v>88</v>
      </c>
      <c r="BQ35">
        <v>381.08711833333331</v>
      </c>
      <c r="BS35">
        <v>117.10889528571433</v>
      </c>
      <c r="BV35" t="s">
        <v>88</v>
      </c>
      <c r="BW35">
        <v>502.24994750000002</v>
      </c>
      <c r="BY35">
        <v>69.528217928571408</v>
      </c>
      <c r="CC35" t="s">
        <v>88</v>
      </c>
      <c r="CD35">
        <v>565.52283908333334</v>
      </c>
      <c r="CF35">
        <v>103.7758985</v>
      </c>
    </row>
    <row r="36" spans="2:84" x14ac:dyDescent="0.25">
      <c r="E36" t="s">
        <v>12</v>
      </c>
      <c r="F36">
        <v>23.631196194900838</v>
      </c>
      <c r="H36">
        <v>1</v>
      </c>
      <c r="K36" t="s">
        <v>12</v>
      </c>
      <c r="L36">
        <v>26.687000879173706</v>
      </c>
      <c r="Q36" t="s">
        <v>12</v>
      </c>
      <c r="R36">
        <v>24.096065665712082</v>
      </c>
      <c r="X36" t="s">
        <v>12</v>
      </c>
      <c r="Y36">
        <v>24.960852078164773</v>
      </c>
      <c r="AE36">
        <v>40.722931452346742</v>
      </c>
      <c r="AK36">
        <v>57.336795117362371</v>
      </c>
      <c r="AR36">
        <v>51.554975926633169</v>
      </c>
      <c r="AX36">
        <v>62.286038424243607</v>
      </c>
      <c r="BD36">
        <v>54.545265151883889</v>
      </c>
      <c r="BK36">
        <v>41.852051672810525</v>
      </c>
      <c r="BQ36">
        <v>60.757754559563125</v>
      </c>
      <c r="BW36">
        <v>96.448594293545938</v>
      </c>
      <c r="CD36">
        <v>107.18147876056283</v>
      </c>
    </row>
    <row r="38" spans="2:84" x14ac:dyDescent="0.25">
      <c r="C38" t="s">
        <v>74</v>
      </c>
      <c r="I38" t="s">
        <v>75</v>
      </c>
      <c r="O38" t="s">
        <v>76</v>
      </c>
      <c r="V38" t="s">
        <v>77</v>
      </c>
      <c r="AB38" t="s">
        <v>78</v>
      </c>
      <c r="AH38" t="s">
        <v>79</v>
      </c>
      <c r="AO38" t="s">
        <v>80</v>
      </c>
      <c r="AU38" t="s">
        <v>81</v>
      </c>
      <c r="BA38" t="s">
        <v>82</v>
      </c>
      <c r="BH38" t="s">
        <v>83</v>
      </c>
      <c r="BN38" t="s">
        <v>84</v>
      </c>
      <c r="BT38" t="s">
        <v>85</v>
      </c>
      <c r="CA38" t="s">
        <v>86</v>
      </c>
    </row>
    <row r="39" spans="2:84" x14ac:dyDescent="0.25">
      <c r="B39" t="s">
        <v>16</v>
      </c>
      <c r="D39" t="s">
        <v>1</v>
      </c>
      <c r="E39" t="s">
        <v>2</v>
      </c>
      <c r="F39" t="s">
        <v>3</v>
      </c>
      <c r="J39" t="s">
        <v>1</v>
      </c>
      <c r="K39" t="s">
        <v>2</v>
      </c>
      <c r="L39" t="s">
        <v>3</v>
      </c>
      <c r="P39" t="s">
        <v>1</v>
      </c>
      <c r="Q39" t="s">
        <v>2</v>
      </c>
      <c r="R39" t="s">
        <v>3</v>
      </c>
      <c r="U39" t="s">
        <v>16</v>
      </c>
      <c r="W39" t="s">
        <v>1</v>
      </c>
      <c r="X39" t="s">
        <v>2</v>
      </c>
      <c r="Y39" t="s">
        <v>3</v>
      </c>
      <c r="AC39" t="s">
        <v>1</v>
      </c>
      <c r="AD39" t="s">
        <v>2</v>
      </c>
      <c r="AE39" t="s">
        <v>3</v>
      </c>
      <c r="AI39" t="s">
        <v>1</v>
      </c>
      <c r="AJ39" t="s">
        <v>2</v>
      </c>
      <c r="AK39" t="s">
        <v>3</v>
      </c>
      <c r="AM39" t="s">
        <v>4</v>
      </c>
      <c r="AN39" t="s">
        <v>16</v>
      </c>
      <c r="AP39" t="s">
        <v>1</v>
      </c>
      <c r="AQ39" t="s">
        <v>2</v>
      </c>
      <c r="AR39" t="s">
        <v>3</v>
      </c>
      <c r="AV39" t="s">
        <v>1</v>
      </c>
      <c r="AW39" t="s">
        <v>2</v>
      </c>
      <c r="AX39" t="s">
        <v>3</v>
      </c>
      <c r="BB39" t="s">
        <v>1</v>
      </c>
      <c r="BC39" t="s">
        <v>2</v>
      </c>
      <c r="BD39" t="s">
        <v>3</v>
      </c>
      <c r="BG39" t="s">
        <v>16</v>
      </c>
      <c r="BI39" t="s">
        <v>1</v>
      </c>
      <c r="BJ39" t="s">
        <v>2</v>
      </c>
      <c r="BK39" t="s">
        <v>3</v>
      </c>
      <c r="BO39" t="s">
        <v>1</v>
      </c>
      <c r="BP39" t="s">
        <v>2</v>
      </c>
      <c r="BQ39" t="s">
        <v>3</v>
      </c>
      <c r="BU39" t="s">
        <v>1</v>
      </c>
      <c r="BV39" t="s">
        <v>2</v>
      </c>
      <c r="BW39" t="s">
        <v>3</v>
      </c>
      <c r="BZ39" t="s">
        <v>16</v>
      </c>
      <c r="CB39" t="s">
        <v>1</v>
      </c>
      <c r="CC39" t="s">
        <v>2</v>
      </c>
      <c r="CD39" t="s">
        <v>3</v>
      </c>
    </row>
    <row r="40" spans="2:84" x14ac:dyDescent="0.25">
      <c r="C40" t="s">
        <v>5</v>
      </c>
      <c r="D40">
        <v>5.82</v>
      </c>
      <c r="E40">
        <v>5.0999999999999996</v>
      </c>
      <c r="F40">
        <v>75.689099999999996</v>
      </c>
      <c r="H40">
        <v>12.84102</v>
      </c>
      <c r="I40" t="s">
        <v>5</v>
      </c>
      <c r="J40">
        <v>6.65</v>
      </c>
      <c r="K40">
        <v>5.16</v>
      </c>
      <c r="L40">
        <v>88.530119999999997</v>
      </c>
      <c r="N40">
        <v>18.7928335</v>
      </c>
      <c r="O40" t="s">
        <v>5</v>
      </c>
      <c r="P40">
        <v>7.07</v>
      </c>
      <c r="Q40">
        <v>5.51</v>
      </c>
      <c r="R40">
        <v>107.3229535</v>
      </c>
      <c r="T40">
        <v>2.6419714999999826</v>
      </c>
      <c r="V40" t="s">
        <v>5</v>
      </c>
      <c r="W40">
        <v>7.14</v>
      </c>
      <c r="X40">
        <v>5.55</v>
      </c>
      <c r="Y40">
        <v>109.96492499999998</v>
      </c>
      <c r="AA40">
        <v>82.48757300000004</v>
      </c>
      <c r="AB40" t="s">
        <v>5</v>
      </c>
      <c r="AC40">
        <v>8.89</v>
      </c>
      <c r="AD40">
        <v>6.58</v>
      </c>
      <c r="AE40">
        <v>192.45249800000002</v>
      </c>
      <c r="AG40">
        <v>44.222451999999947</v>
      </c>
      <c r="AH40" t="s">
        <v>5</v>
      </c>
      <c r="AI40">
        <v>9.39</v>
      </c>
      <c r="AJ40">
        <v>7.1</v>
      </c>
      <c r="AK40">
        <v>236.67494999999997</v>
      </c>
      <c r="AM40">
        <v>17.619568500000014</v>
      </c>
      <c r="AO40" t="s">
        <v>5</v>
      </c>
      <c r="AP40">
        <v>9.57</v>
      </c>
      <c r="AQ40">
        <v>7.29</v>
      </c>
      <c r="AR40">
        <v>254.29451849999998</v>
      </c>
      <c r="AT40">
        <v>99.617994000000067</v>
      </c>
      <c r="AU40" t="s">
        <v>5</v>
      </c>
      <c r="AV40">
        <v>10.25</v>
      </c>
      <c r="AW40">
        <v>8.31</v>
      </c>
      <c r="AX40">
        <v>353.91251250000005</v>
      </c>
      <c r="AZ40">
        <v>74.876592499999902</v>
      </c>
      <c r="BA40" t="s">
        <v>5</v>
      </c>
      <c r="BB40">
        <v>10.9</v>
      </c>
      <c r="BC40">
        <v>8.8699999999999992</v>
      </c>
      <c r="BD40">
        <v>428.78910499999995</v>
      </c>
      <c r="BF40">
        <v>39.287903000000199</v>
      </c>
      <c r="BH40" t="s">
        <v>5</v>
      </c>
      <c r="BI40">
        <v>10.64</v>
      </c>
      <c r="BJ40">
        <v>9.3800000000000008</v>
      </c>
      <c r="BK40">
        <v>468.07700800000015</v>
      </c>
      <c r="BM40">
        <v>79.356541999999934</v>
      </c>
      <c r="BN40" t="s">
        <v>5</v>
      </c>
      <c r="BO40">
        <v>10.84</v>
      </c>
      <c r="BP40">
        <v>10.050000000000001</v>
      </c>
      <c r="BQ40">
        <v>547.43355000000008</v>
      </c>
      <c r="BS40">
        <v>130.05943749999983</v>
      </c>
      <c r="BT40" t="s">
        <v>5</v>
      </c>
      <c r="BU40">
        <v>11.51</v>
      </c>
      <c r="BV40">
        <v>10.85</v>
      </c>
      <c r="BW40">
        <v>677.49298749999991</v>
      </c>
      <c r="BY40">
        <v>39.612574500000051</v>
      </c>
      <c r="CA40" t="s">
        <v>5</v>
      </c>
      <c r="CB40">
        <v>11.81</v>
      </c>
      <c r="CC40">
        <v>11.02</v>
      </c>
      <c r="CD40">
        <v>717.10556199999996</v>
      </c>
      <c r="CF40">
        <v>132.1444684999999</v>
      </c>
    </row>
    <row r="41" spans="2:84" x14ac:dyDescent="0.25">
      <c r="C41" t="s">
        <v>6</v>
      </c>
      <c r="D41">
        <v>5.67</v>
      </c>
      <c r="E41">
        <v>4.37</v>
      </c>
      <c r="F41">
        <v>54.139711499999997</v>
      </c>
      <c r="H41">
        <v>1.3054925000000068</v>
      </c>
      <c r="I41" t="s">
        <v>6</v>
      </c>
      <c r="J41">
        <v>5.38</v>
      </c>
      <c r="K41">
        <v>4.54</v>
      </c>
      <c r="L41">
        <v>55.445204000000004</v>
      </c>
      <c r="N41">
        <v>15.780459999999991</v>
      </c>
      <c r="O41" t="s">
        <v>6</v>
      </c>
      <c r="P41">
        <v>5.52</v>
      </c>
      <c r="Q41">
        <v>5.08</v>
      </c>
      <c r="R41">
        <v>71.225663999999995</v>
      </c>
      <c r="T41">
        <v>7.8317895000000135</v>
      </c>
      <c r="V41" t="s">
        <v>6</v>
      </c>
      <c r="W41">
        <v>5.87</v>
      </c>
      <c r="X41">
        <v>5.19</v>
      </c>
      <c r="Y41">
        <v>79.057453500000008</v>
      </c>
      <c r="AA41">
        <v>38.597098500000001</v>
      </c>
      <c r="AB41" t="s">
        <v>6</v>
      </c>
      <c r="AC41">
        <v>8.16</v>
      </c>
      <c r="AD41">
        <v>5.37</v>
      </c>
      <c r="AE41">
        <v>117.65455200000001</v>
      </c>
      <c r="AG41">
        <v>16.206893999999991</v>
      </c>
      <c r="AH41" t="s">
        <v>6</v>
      </c>
      <c r="AI41">
        <v>9.08</v>
      </c>
      <c r="AJ41">
        <v>5.43</v>
      </c>
      <c r="AK41">
        <v>133.861446</v>
      </c>
      <c r="AM41">
        <v>23.830631499999981</v>
      </c>
      <c r="AO41" t="s">
        <v>6</v>
      </c>
      <c r="AP41">
        <v>9.9499999999999993</v>
      </c>
      <c r="AQ41">
        <v>5.63</v>
      </c>
      <c r="AR41">
        <v>157.69207749999998</v>
      </c>
      <c r="AT41">
        <v>93.397082000000012</v>
      </c>
      <c r="AU41" t="s">
        <v>6</v>
      </c>
      <c r="AV41">
        <v>9.99</v>
      </c>
      <c r="AW41">
        <v>7.09</v>
      </c>
      <c r="AX41">
        <v>251.08915949999999</v>
      </c>
      <c r="AZ41">
        <v>15.482004500000016</v>
      </c>
      <c r="BA41" t="s">
        <v>6</v>
      </c>
      <c r="BB41">
        <v>9.58</v>
      </c>
      <c r="BC41">
        <v>7.46</v>
      </c>
      <c r="BD41">
        <v>266.57116400000001</v>
      </c>
      <c r="BF41">
        <v>64.538257499999929</v>
      </c>
      <c r="BH41" t="s">
        <v>6</v>
      </c>
      <c r="BI41">
        <v>10.27</v>
      </c>
      <c r="BJ41">
        <v>8.0299999999999994</v>
      </c>
      <c r="BK41">
        <v>331.10942149999994</v>
      </c>
      <c r="BM41">
        <v>22.79304250000007</v>
      </c>
      <c r="BN41" t="s">
        <v>6</v>
      </c>
      <c r="BO41">
        <v>10.63</v>
      </c>
      <c r="BP41">
        <v>8.16</v>
      </c>
      <c r="BQ41">
        <v>353.90246400000001</v>
      </c>
      <c r="BS41">
        <v>167.32512000000008</v>
      </c>
      <c r="BT41" t="s">
        <v>6</v>
      </c>
      <c r="BU41">
        <v>13.22</v>
      </c>
      <c r="BV41">
        <v>8.8800000000000008</v>
      </c>
      <c r="BW41">
        <v>521.22758400000009</v>
      </c>
      <c r="BY41">
        <v>169.11166650000007</v>
      </c>
      <c r="CA41" t="s">
        <v>6</v>
      </c>
      <c r="CB41">
        <v>13.89</v>
      </c>
      <c r="CC41">
        <v>9.9700000000000006</v>
      </c>
      <c r="CD41">
        <v>690.33925050000016</v>
      </c>
      <c r="CF41">
        <v>15.160749499999838</v>
      </c>
    </row>
    <row r="42" spans="2:84" x14ac:dyDescent="0.25">
      <c r="C42" t="s">
        <v>7</v>
      </c>
      <c r="D42">
        <v>6.16</v>
      </c>
      <c r="E42">
        <v>4.68</v>
      </c>
      <c r="F42">
        <v>67.459391999999994</v>
      </c>
      <c r="H42">
        <v>2.3025060000000082</v>
      </c>
      <c r="I42" t="s">
        <v>7</v>
      </c>
      <c r="J42">
        <v>6.21</v>
      </c>
      <c r="K42">
        <v>4.74</v>
      </c>
      <c r="L42">
        <v>69.761898000000002</v>
      </c>
      <c r="N42">
        <v>3.1409144999999938</v>
      </c>
      <c r="O42" t="s">
        <v>7</v>
      </c>
      <c r="P42">
        <v>6.25</v>
      </c>
      <c r="Q42">
        <v>4.83</v>
      </c>
      <c r="R42">
        <v>72.902812499999996</v>
      </c>
      <c r="T42">
        <v>8.9806709999999867</v>
      </c>
      <c r="V42" t="s">
        <v>7</v>
      </c>
      <c r="W42">
        <v>6.63</v>
      </c>
      <c r="X42">
        <v>4.97</v>
      </c>
      <c r="Y42">
        <v>81.883483499999983</v>
      </c>
      <c r="AA42">
        <v>-6.8834834999999828</v>
      </c>
      <c r="AB42" t="s">
        <v>7</v>
      </c>
      <c r="AC42">
        <v>6</v>
      </c>
      <c r="AD42">
        <v>5</v>
      </c>
      <c r="AE42">
        <v>75</v>
      </c>
      <c r="AG42">
        <v>15.028449999999992</v>
      </c>
      <c r="AH42" t="s">
        <v>7</v>
      </c>
      <c r="AI42">
        <v>6.41</v>
      </c>
      <c r="AJ42">
        <v>5.3</v>
      </c>
      <c r="AK42">
        <v>90.028449999999992</v>
      </c>
      <c r="AM42">
        <v>56.303867999999994</v>
      </c>
      <c r="AO42" t="s">
        <v>7</v>
      </c>
      <c r="AP42">
        <v>7.19</v>
      </c>
      <c r="AQ42">
        <v>6.38</v>
      </c>
      <c r="AR42">
        <v>146.33231799999999</v>
      </c>
      <c r="AT42">
        <v>22.794464000000005</v>
      </c>
      <c r="AU42" t="s">
        <v>7</v>
      </c>
      <c r="AV42">
        <v>8.31</v>
      </c>
      <c r="AW42">
        <v>6.38</v>
      </c>
      <c r="AX42">
        <v>169.12678199999999</v>
      </c>
      <c r="AZ42">
        <v>51.722418000000062</v>
      </c>
      <c r="BA42" t="s">
        <v>7</v>
      </c>
      <c r="BB42">
        <v>8.64</v>
      </c>
      <c r="BC42">
        <v>7.15</v>
      </c>
      <c r="BD42">
        <v>220.84920000000005</v>
      </c>
      <c r="BF42">
        <v>67.627793999999938</v>
      </c>
      <c r="BH42" t="s">
        <v>7</v>
      </c>
      <c r="BI42">
        <v>8.9700000000000006</v>
      </c>
      <c r="BJ42">
        <v>8.02</v>
      </c>
      <c r="BK42">
        <v>288.47699399999999</v>
      </c>
      <c r="BM42">
        <v>92.409493000000055</v>
      </c>
      <c r="BN42" t="s">
        <v>7</v>
      </c>
      <c r="BO42">
        <v>9.26</v>
      </c>
      <c r="BP42">
        <v>9.07</v>
      </c>
      <c r="BQ42">
        <v>380.88648700000005</v>
      </c>
      <c r="BS42">
        <v>45.298200499999894</v>
      </c>
      <c r="BT42" t="s">
        <v>7</v>
      </c>
      <c r="BU42">
        <v>9.75</v>
      </c>
      <c r="BV42">
        <v>9.35</v>
      </c>
      <c r="BW42">
        <v>426.18468749999994</v>
      </c>
      <c r="BY42">
        <v>31.028944500000136</v>
      </c>
      <c r="CA42" t="s">
        <v>7</v>
      </c>
      <c r="CB42">
        <v>9.84</v>
      </c>
      <c r="CC42">
        <v>9.64</v>
      </c>
      <c r="CD42">
        <v>457.21363200000008</v>
      </c>
      <c r="CF42">
        <v>133.64337399999999</v>
      </c>
    </row>
    <row r="43" spans="2:84" x14ac:dyDescent="0.25">
      <c r="C43" t="s">
        <v>8</v>
      </c>
      <c r="D43">
        <v>6.24</v>
      </c>
      <c r="E43">
        <v>5.13</v>
      </c>
      <c r="F43">
        <v>82.108727999999999</v>
      </c>
      <c r="H43">
        <v>14.306894999999997</v>
      </c>
      <c r="I43" t="s">
        <v>8</v>
      </c>
      <c r="J43">
        <v>6.54</v>
      </c>
      <c r="K43">
        <v>5.43</v>
      </c>
      <c r="L43">
        <v>96.415622999999997</v>
      </c>
      <c r="N43">
        <v>8.3267219999999895</v>
      </c>
      <c r="O43" t="s">
        <v>8</v>
      </c>
      <c r="P43">
        <v>6.9</v>
      </c>
      <c r="Q43">
        <v>5.51</v>
      </c>
      <c r="R43">
        <v>104.74234499999999</v>
      </c>
      <c r="T43">
        <v>25.733338000000046</v>
      </c>
      <c r="V43" t="s">
        <v>8</v>
      </c>
      <c r="W43">
        <v>8.06</v>
      </c>
      <c r="X43">
        <v>5.69</v>
      </c>
      <c r="Y43">
        <v>130.47568300000003</v>
      </c>
      <c r="AA43">
        <v>1.3219594999999913</v>
      </c>
      <c r="AB43" t="s">
        <v>8</v>
      </c>
      <c r="AC43">
        <v>7.65</v>
      </c>
      <c r="AD43">
        <v>5.87</v>
      </c>
      <c r="AE43">
        <v>131.79764250000002</v>
      </c>
      <c r="AG43">
        <v>8.0558054999999626</v>
      </c>
      <c r="AH43" t="s">
        <v>8</v>
      </c>
      <c r="AI43">
        <v>8.09</v>
      </c>
      <c r="AJ43">
        <v>5.88</v>
      </c>
      <c r="AK43">
        <v>139.85344799999999</v>
      </c>
      <c r="AM43">
        <v>8.9098160000000348</v>
      </c>
      <c r="AO43" t="s">
        <v>8</v>
      </c>
      <c r="AP43">
        <v>8.32</v>
      </c>
      <c r="AQ43">
        <v>5.98</v>
      </c>
      <c r="AR43">
        <v>148.76326400000002</v>
      </c>
      <c r="AT43">
        <v>20.114198499999986</v>
      </c>
      <c r="AU43" t="s">
        <v>8</v>
      </c>
      <c r="AV43">
        <v>8.93</v>
      </c>
      <c r="AW43">
        <v>6.15</v>
      </c>
      <c r="AX43">
        <v>168.87746250000001</v>
      </c>
      <c r="AZ43">
        <v>57.672397500000073</v>
      </c>
      <c r="BA43" t="s">
        <v>8</v>
      </c>
      <c r="BB43">
        <v>9.3000000000000007</v>
      </c>
      <c r="BC43">
        <v>6.98</v>
      </c>
      <c r="BD43">
        <v>226.54986000000008</v>
      </c>
      <c r="BF43">
        <v>53.816124000000002</v>
      </c>
      <c r="BH43" t="s">
        <v>8</v>
      </c>
      <c r="BI43">
        <v>10.130000000000001</v>
      </c>
      <c r="BJ43">
        <v>7.44</v>
      </c>
      <c r="BK43">
        <v>280.36598400000008</v>
      </c>
      <c r="BM43">
        <v>56.41675199999986</v>
      </c>
      <c r="BN43" t="s">
        <v>8</v>
      </c>
      <c r="BO43">
        <v>10.42</v>
      </c>
      <c r="BP43">
        <v>8.0399999999999991</v>
      </c>
      <c r="BQ43">
        <v>336.78273599999994</v>
      </c>
      <c r="BS43">
        <v>27.605160000000069</v>
      </c>
      <c r="BT43" t="s">
        <v>8</v>
      </c>
      <c r="BU43">
        <v>10.63</v>
      </c>
      <c r="BV43">
        <v>8.2799999999999994</v>
      </c>
      <c r="BW43">
        <v>364.38789600000001</v>
      </c>
      <c r="BY43">
        <v>65.675614500000052</v>
      </c>
      <c r="CA43" t="s">
        <v>8</v>
      </c>
      <c r="CB43">
        <v>10.69</v>
      </c>
      <c r="CC43">
        <v>8.9700000000000006</v>
      </c>
      <c r="CD43">
        <v>430.06351050000006</v>
      </c>
      <c r="CF43">
        <v>82.966565499999945</v>
      </c>
    </row>
    <row r="44" spans="2:84" x14ac:dyDescent="0.25">
      <c r="C44" t="s">
        <v>9</v>
      </c>
      <c r="D44">
        <v>5.9</v>
      </c>
      <c r="E44">
        <v>5.08</v>
      </c>
      <c r="F44">
        <v>76.128880000000009</v>
      </c>
      <c r="H44">
        <v>6.0262249999999966</v>
      </c>
      <c r="I44" t="s">
        <v>9</v>
      </c>
      <c r="J44">
        <v>6.1</v>
      </c>
      <c r="K44">
        <v>5.19</v>
      </c>
      <c r="L44">
        <v>82.155105000000006</v>
      </c>
      <c r="N44">
        <v>4.7211590000000001</v>
      </c>
      <c r="O44" t="s">
        <v>9</v>
      </c>
      <c r="P44">
        <v>6.28</v>
      </c>
      <c r="Q44">
        <v>5.26</v>
      </c>
      <c r="R44">
        <v>86.876264000000006</v>
      </c>
      <c r="T44">
        <v>16.144472000000007</v>
      </c>
      <c r="V44" t="s">
        <v>9</v>
      </c>
      <c r="W44">
        <v>7.28</v>
      </c>
      <c r="X44">
        <v>5.32</v>
      </c>
      <c r="Y44">
        <v>103.02073600000001</v>
      </c>
      <c r="AA44">
        <v>-16.510036000000014</v>
      </c>
      <c r="AB44" t="s">
        <v>9</v>
      </c>
      <c r="AC44">
        <v>6</v>
      </c>
      <c r="AD44">
        <v>5.37</v>
      </c>
      <c r="AE44">
        <v>86.5107</v>
      </c>
      <c r="AG44">
        <v>21.227952000000002</v>
      </c>
      <c r="AH44" t="s">
        <v>9</v>
      </c>
      <c r="AI44">
        <v>6.54</v>
      </c>
      <c r="AJ44">
        <v>5.74</v>
      </c>
      <c r="AK44">
        <v>107.738652</v>
      </c>
      <c r="AM44">
        <v>28.296323999999998</v>
      </c>
      <c r="AO44" t="s">
        <v>9</v>
      </c>
      <c r="AP44">
        <v>7.17</v>
      </c>
      <c r="AQ44">
        <v>6.16</v>
      </c>
      <c r="AR44">
        <v>136.034976</v>
      </c>
      <c r="AT44">
        <v>26.126800000000031</v>
      </c>
      <c r="AU44" t="s">
        <v>9</v>
      </c>
      <c r="AV44">
        <v>7.82</v>
      </c>
      <c r="AW44">
        <v>6.44</v>
      </c>
      <c r="AX44">
        <v>162.16177600000003</v>
      </c>
      <c r="AZ44">
        <v>19.79782499999996</v>
      </c>
      <c r="BA44" t="s">
        <v>9</v>
      </c>
      <c r="BB44">
        <v>8.18</v>
      </c>
      <c r="BC44">
        <v>6.67</v>
      </c>
      <c r="BD44">
        <v>181.95960099999999</v>
      </c>
      <c r="BF44">
        <v>198.69543950000005</v>
      </c>
      <c r="BH44" t="s">
        <v>9</v>
      </c>
      <c r="BI44">
        <v>11.69</v>
      </c>
      <c r="BJ44">
        <v>8.07</v>
      </c>
      <c r="BK44">
        <v>380.65504050000004</v>
      </c>
      <c r="BM44">
        <v>88.218559499999969</v>
      </c>
      <c r="BN44" t="s">
        <v>9</v>
      </c>
      <c r="BO44">
        <v>12</v>
      </c>
      <c r="BP44">
        <v>8.84</v>
      </c>
      <c r="BQ44">
        <v>468.87360000000001</v>
      </c>
      <c r="BS44">
        <v>29.642599999999959</v>
      </c>
      <c r="BT44" t="s">
        <v>9</v>
      </c>
      <c r="BU44">
        <v>12.04</v>
      </c>
      <c r="BV44">
        <v>9.1</v>
      </c>
      <c r="BW44">
        <v>498.51619999999997</v>
      </c>
      <c r="BY44">
        <v>54.868224999999995</v>
      </c>
      <c r="CA44" t="s">
        <v>9</v>
      </c>
      <c r="CB44">
        <v>12.66</v>
      </c>
      <c r="CC44">
        <v>9.35</v>
      </c>
      <c r="CD44">
        <v>553.38442499999996</v>
      </c>
      <c r="CF44">
        <v>30.767587500000104</v>
      </c>
    </row>
    <row r="45" spans="2:84" x14ac:dyDescent="0.25">
      <c r="C45" t="s">
        <v>10</v>
      </c>
      <c r="D45">
        <v>5.42</v>
      </c>
      <c r="E45">
        <v>4.79</v>
      </c>
      <c r="F45">
        <v>62.178511</v>
      </c>
      <c r="H45">
        <v>6.9776389999999822</v>
      </c>
      <c r="I45" t="s">
        <v>10</v>
      </c>
      <c r="J45">
        <v>5.88</v>
      </c>
      <c r="K45">
        <v>4.8499999999999996</v>
      </c>
      <c r="L45">
        <v>69.156149999999982</v>
      </c>
      <c r="N45">
        <v>6.4286040000000071</v>
      </c>
      <c r="O45" t="s">
        <v>10</v>
      </c>
      <c r="P45">
        <v>6.12</v>
      </c>
      <c r="Q45">
        <v>4.97</v>
      </c>
      <c r="R45">
        <v>75.58475399999999</v>
      </c>
      <c r="T45">
        <v>27.425934000000012</v>
      </c>
      <c r="V45" t="s">
        <v>10</v>
      </c>
      <c r="W45">
        <v>7.39</v>
      </c>
      <c r="X45">
        <v>5.28</v>
      </c>
      <c r="Y45">
        <v>103.010688</v>
      </c>
      <c r="AA45">
        <v>-2.9025630000000149</v>
      </c>
      <c r="AB45" t="s">
        <v>10</v>
      </c>
      <c r="AC45">
        <v>6.5</v>
      </c>
      <c r="AD45">
        <v>5.55</v>
      </c>
      <c r="AE45">
        <v>100.10812499999999</v>
      </c>
      <c r="AG45">
        <v>15.30402500000001</v>
      </c>
      <c r="AH45" t="s">
        <v>10</v>
      </c>
      <c r="AI45">
        <v>6.52</v>
      </c>
      <c r="AJ45">
        <v>5.95</v>
      </c>
      <c r="AK45">
        <v>115.41215</v>
      </c>
      <c r="AM45">
        <v>33.732812499999994</v>
      </c>
      <c r="AO45" t="s">
        <v>10</v>
      </c>
      <c r="AP45">
        <v>7.17</v>
      </c>
      <c r="AQ45">
        <v>6.45</v>
      </c>
      <c r="AR45">
        <v>149.14496249999999</v>
      </c>
      <c r="AT45">
        <v>49.665037500000011</v>
      </c>
      <c r="AU45" t="s">
        <v>10</v>
      </c>
      <c r="AV45">
        <v>8</v>
      </c>
      <c r="AW45">
        <v>7.05</v>
      </c>
      <c r="AX45">
        <v>198.81</v>
      </c>
      <c r="AZ45">
        <v>38.030080499999997</v>
      </c>
      <c r="BA45" t="s">
        <v>10</v>
      </c>
      <c r="BB45">
        <v>8.01</v>
      </c>
      <c r="BC45">
        <v>7.69</v>
      </c>
      <c r="BD45">
        <v>236.8400805</v>
      </c>
      <c r="BF45">
        <v>102.67880699999995</v>
      </c>
      <c r="BH45" t="s">
        <v>10</v>
      </c>
      <c r="BI45">
        <v>9.51</v>
      </c>
      <c r="BJ45">
        <v>8.4499999999999993</v>
      </c>
      <c r="BK45">
        <v>339.51888749999995</v>
      </c>
      <c r="BM45">
        <v>110.29962450000016</v>
      </c>
      <c r="BN45" t="s">
        <v>10</v>
      </c>
      <c r="BO45">
        <v>10.56</v>
      </c>
      <c r="BP45">
        <v>9.23</v>
      </c>
      <c r="BQ45">
        <v>449.81851200000011</v>
      </c>
      <c r="BS45">
        <v>86.908200499999964</v>
      </c>
      <c r="BT45" t="s">
        <v>10</v>
      </c>
      <c r="BU45">
        <v>11.77</v>
      </c>
      <c r="BV45">
        <v>9.5500000000000007</v>
      </c>
      <c r="BW45">
        <v>536.72671250000008</v>
      </c>
      <c r="BY45">
        <v>55.82734749999986</v>
      </c>
      <c r="CA45" t="s">
        <v>10</v>
      </c>
      <c r="CB45">
        <v>12.7</v>
      </c>
      <c r="CC45">
        <v>9.66</v>
      </c>
      <c r="CD45">
        <v>592.55405999999994</v>
      </c>
      <c r="CF45">
        <v>130.28923600000019</v>
      </c>
    </row>
    <row r="46" spans="2:84" x14ac:dyDescent="0.25">
      <c r="C46" t="s">
        <v>11</v>
      </c>
      <c r="D46">
        <v>6.08</v>
      </c>
      <c r="E46">
        <v>4.8099999999999996</v>
      </c>
      <c r="F46">
        <v>70.333743999999996</v>
      </c>
      <c r="H46">
        <v>22.01114849999999</v>
      </c>
      <c r="I46" t="s">
        <v>11</v>
      </c>
      <c r="J46">
        <v>6.65</v>
      </c>
      <c r="K46">
        <v>5.27</v>
      </c>
      <c r="L46">
        <v>92.344892499999986</v>
      </c>
      <c r="N46">
        <v>17.787732500000033</v>
      </c>
      <c r="O46" t="s">
        <v>11</v>
      </c>
      <c r="P46">
        <v>6.9</v>
      </c>
      <c r="Q46">
        <v>5.65</v>
      </c>
      <c r="R46">
        <v>110.13262500000002</v>
      </c>
      <c r="T46">
        <v>6.5441124999999829</v>
      </c>
      <c r="V46" t="s">
        <v>11</v>
      </c>
      <c r="W46">
        <v>7.31</v>
      </c>
      <c r="X46">
        <v>5.65</v>
      </c>
      <c r="Y46">
        <v>116.6767375</v>
      </c>
      <c r="AA46">
        <v>3.2965844999999945</v>
      </c>
      <c r="AB46" t="s">
        <v>11</v>
      </c>
      <c r="AC46">
        <v>7.49</v>
      </c>
      <c r="AD46">
        <v>5.66</v>
      </c>
      <c r="AE46">
        <v>119.973322</v>
      </c>
      <c r="AG46">
        <v>38.955118000000027</v>
      </c>
      <c r="AH46" t="s">
        <v>11</v>
      </c>
      <c r="AI46">
        <v>8.8000000000000007</v>
      </c>
      <c r="AJ46">
        <v>6.01</v>
      </c>
      <c r="AK46">
        <v>158.92844000000002</v>
      </c>
      <c r="AM46">
        <v>72.98066399999999</v>
      </c>
      <c r="AO46" t="s">
        <v>11</v>
      </c>
      <c r="AP46">
        <v>9.52</v>
      </c>
      <c r="AQ46">
        <v>6.98</v>
      </c>
      <c r="AR46">
        <v>231.90910400000001</v>
      </c>
      <c r="AT46">
        <v>-16.037178500000039</v>
      </c>
      <c r="AU46" t="s">
        <v>11</v>
      </c>
      <c r="AV46">
        <v>8.99</v>
      </c>
      <c r="AW46">
        <v>6.93</v>
      </c>
      <c r="AX46">
        <v>215.87192549999997</v>
      </c>
      <c r="AZ46">
        <v>31.818303500000013</v>
      </c>
      <c r="BA46" t="s">
        <v>11</v>
      </c>
      <c r="BB46">
        <v>9.2200000000000006</v>
      </c>
      <c r="BC46">
        <v>7.33</v>
      </c>
      <c r="BD46">
        <v>247.69022899999999</v>
      </c>
      <c r="BF46">
        <v>69.735162999999943</v>
      </c>
      <c r="BH46" t="s">
        <v>11</v>
      </c>
      <c r="BI46">
        <v>9.26</v>
      </c>
      <c r="BJ46">
        <v>8.2799999999999994</v>
      </c>
      <c r="BK46">
        <v>317.42539199999993</v>
      </c>
      <c r="BM46">
        <v>42.558804000000009</v>
      </c>
      <c r="BN46" t="s">
        <v>11</v>
      </c>
      <c r="BO46">
        <v>9.7799999999999994</v>
      </c>
      <c r="BP46">
        <v>8.58</v>
      </c>
      <c r="BQ46">
        <v>359.98419599999994</v>
      </c>
      <c r="BS46">
        <v>54.243576000000019</v>
      </c>
      <c r="BT46" t="s">
        <v>11</v>
      </c>
      <c r="BU46">
        <v>10.16</v>
      </c>
      <c r="BV46">
        <v>9.0299999999999994</v>
      </c>
      <c r="BW46">
        <v>414.22777199999996</v>
      </c>
      <c r="BY46">
        <v>70.272972000000038</v>
      </c>
      <c r="CA46" t="s">
        <v>11</v>
      </c>
      <c r="CB46">
        <v>10.92</v>
      </c>
      <c r="CC46">
        <v>9.42</v>
      </c>
      <c r="CD46">
        <v>484.500744</v>
      </c>
      <c r="CF46">
        <v>126.93816149999981</v>
      </c>
    </row>
    <row r="47" spans="2:84" x14ac:dyDescent="0.25">
      <c r="E47" t="s">
        <v>88</v>
      </c>
      <c r="F47">
        <v>69.719723785714294</v>
      </c>
      <c r="H47">
        <v>9.3958465714285673</v>
      </c>
      <c r="K47" t="s">
        <v>88</v>
      </c>
      <c r="L47">
        <v>79.115570357142843</v>
      </c>
      <c r="N47">
        <v>10.711203642857145</v>
      </c>
      <c r="Q47" t="s">
        <v>88</v>
      </c>
      <c r="R47">
        <v>89.826773999999986</v>
      </c>
      <c r="T47">
        <v>13.614612642857148</v>
      </c>
      <c r="X47" t="s">
        <v>88</v>
      </c>
      <c r="Y47">
        <v>103.44138664285713</v>
      </c>
      <c r="AD47" t="s">
        <v>88</v>
      </c>
      <c r="AE47">
        <v>117.64240564285716</v>
      </c>
      <c r="AJ47" t="s">
        <v>88</v>
      </c>
      <c r="AK47">
        <v>140.35679085714284</v>
      </c>
      <c r="AM47">
        <v>34.52481207142857</v>
      </c>
      <c r="AQ47" t="s">
        <v>88</v>
      </c>
      <c r="AR47">
        <v>174.88160292857145</v>
      </c>
      <c r="AT47">
        <v>42.239771071428592</v>
      </c>
      <c r="AW47" t="s">
        <v>88</v>
      </c>
      <c r="AX47">
        <v>217.12137400000003</v>
      </c>
      <c r="AZ47">
        <v>41.342803071428577</v>
      </c>
      <c r="BC47" t="s">
        <v>88</v>
      </c>
      <c r="BD47">
        <v>258.46417707142859</v>
      </c>
      <c r="BF47">
        <v>85.197069714285703</v>
      </c>
      <c r="BJ47" t="s">
        <v>88</v>
      </c>
      <c r="BK47">
        <v>343.66124678571435</v>
      </c>
      <c r="BM47">
        <v>70.293259642857151</v>
      </c>
      <c r="BP47" t="s">
        <v>88</v>
      </c>
      <c r="BQ47">
        <v>413.95450642857151</v>
      </c>
      <c r="BS47">
        <v>77.297470642857107</v>
      </c>
      <c r="BV47" t="s">
        <v>88</v>
      </c>
      <c r="BW47">
        <v>491.2519770714286</v>
      </c>
      <c r="BY47">
        <v>69.485334928571461</v>
      </c>
      <c r="CC47" t="s">
        <v>88</v>
      </c>
      <c r="CD47">
        <v>560.73731199999997</v>
      </c>
      <c r="CF47">
        <v>93.130020357142811</v>
      </c>
    </row>
    <row r="48" spans="2:84" x14ac:dyDescent="0.25">
      <c r="E48" t="s">
        <v>12</v>
      </c>
      <c r="F48">
        <v>9.4453776604915571</v>
      </c>
      <c r="H48">
        <v>9</v>
      </c>
      <c r="K48" t="s">
        <v>12</v>
      </c>
      <c r="L48">
        <v>14.827602556968342</v>
      </c>
      <c r="Q48" t="s">
        <v>12</v>
      </c>
      <c r="R48">
        <v>17.247611183448765</v>
      </c>
      <c r="X48" t="s">
        <v>12</v>
      </c>
      <c r="Y48">
        <v>18.295108983236769</v>
      </c>
      <c r="AE48">
        <v>38.508360175573081</v>
      </c>
      <c r="AK48">
        <v>48.103459291454342</v>
      </c>
      <c r="AR48">
        <v>47.47401254908447</v>
      </c>
      <c r="AX48">
        <v>68.134678925407314</v>
      </c>
      <c r="BD48">
        <v>79.526037784906293</v>
      </c>
      <c r="BK48">
        <v>64.24230432942592</v>
      </c>
      <c r="BQ48">
        <v>77.122205054365438</v>
      </c>
      <c r="BW48">
        <v>103.25207574862688</v>
      </c>
      <c r="CD48">
        <v>112.48620025820414</v>
      </c>
    </row>
    <row r="50" spans="2:16" x14ac:dyDescent="0.25">
      <c r="D50" t="s">
        <v>17</v>
      </c>
      <c r="E50" t="s">
        <v>18</v>
      </c>
      <c r="F50" t="s">
        <v>19</v>
      </c>
      <c r="G50" t="s">
        <v>20</v>
      </c>
      <c r="H50" t="s">
        <v>21</v>
      </c>
      <c r="I50" t="s">
        <v>22</v>
      </c>
      <c r="J50" t="s">
        <v>23</v>
      </c>
      <c r="K50" t="s">
        <v>24</v>
      </c>
      <c r="L50" t="s">
        <v>25</v>
      </c>
      <c r="M50" t="s">
        <v>26</v>
      </c>
      <c r="N50" t="s">
        <v>27</v>
      </c>
      <c r="O50" t="s">
        <v>28</v>
      </c>
      <c r="P50" t="s">
        <v>29</v>
      </c>
    </row>
    <row r="51" spans="2:16" x14ac:dyDescent="0.25">
      <c r="B51" t="s">
        <v>0</v>
      </c>
      <c r="D51">
        <v>1</v>
      </c>
      <c r="E51">
        <v>2</v>
      </c>
      <c r="F51">
        <v>3</v>
      </c>
      <c r="G51">
        <v>4</v>
      </c>
      <c r="H51">
        <v>5</v>
      </c>
      <c r="I51">
        <v>6</v>
      </c>
      <c r="J51">
        <v>7</v>
      </c>
      <c r="K51">
        <v>8</v>
      </c>
      <c r="L51">
        <v>9</v>
      </c>
      <c r="M51">
        <v>10</v>
      </c>
      <c r="N51">
        <v>11</v>
      </c>
      <c r="O51">
        <v>12</v>
      </c>
      <c r="P51">
        <v>13</v>
      </c>
    </row>
    <row r="52" spans="2:16" x14ac:dyDescent="0.25">
      <c r="C52" t="s">
        <v>5</v>
      </c>
      <c r="D52">
        <v>75.831762999999981</v>
      </c>
      <c r="E52">
        <v>83.669449499999999</v>
      </c>
      <c r="F52">
        <v>94.022262500000011</v>
      </c>
      <c r="G52">
        <v>112.62873600000002</v>
      </c>
      <c r="H52">
        <v>166.14412200000004</v>
      </c>
      <c r="I52">
        <v>199.50360000000003</v>
      </c>
      <c r="J52">
        <v>313.88005950000002</v>
      </c>
      <c r="K52">
        <v>545.07928749999996</v>
      </c>
      <c r="L52">
        <v>754.77212799999995</v>
      </c>
      <c r="M52">
        <v>949.82580000000007</v>
      </c>
      <c r="N52">
        <v>1093.0140539999998</v>
      </c>
      <c r="O52">
        <v>1272.0732159999998</v>
      </c>
      <c r="P52">
        <v>1678.2484319999999</v>
      </c>
    </row>
    <row r="53" spans="2:16" x14ac:dyDescent="0.25">
      <c r="C53" t="s">
        <v>6</v>
      </c>
      <c r="D53">
        <v>67.341582000000002</v>
      </c>
      <c r="E53">
        <v>84.799345999999986</v>
      </c>
      <c r="F53">
        <v>100.36701949999998</v>
      </c>
      <c r="G53">
        <v>108.84784099999999</v>
      </c>
      <c r="H53">
        <v>164.400192</v>
      </c>
      <c r="I53">
        <v>188.26291199999997</v>
      </c>
      <c r="J53">
        <v>224.280576</v>
      </c>
      <c r="K53">
        <v>289.191936</v>
      </c>
      <c r="L53">
        <v>332.14307400000001</v>
      </c>
      <c r="M53">
        <v>594.76106249999998</v>
      </c>
      <c r="N53">
        <v>731.34815249999997</v>
      </c>
      <c r="O53">
        <v>954.23103750000018</v>
      </c>
      <c r="P53">
        <v>1225.2395220000001</v>
      </c>
    </row>
    <row r="54" spans="2:16" x14ac:dyDescent="0.25">
      <c r="C54" t="s">
        <v>7</v>
      </c>
      <c r="D54">
        <v>77.365227999999988</v>
      </c>
      <c r="E54">
        <v>97.97029400000001</v>
      </c>
      <c r="F54">
        <v>117.32326399999999</v>
      </c>
      <c r="G54">
        <v>171.49482</v>
      </c>
      <c r="H54">
        <v>227.81053600000001</v>
      </c>
      <c r="I54">
        <v>216.04060799999999</v>
      </c>
      <c r="J54">
        <v>248.16643999999999</v>
      </c>
      <c r="K54">
        <v>376.35840000000007</v>
      </c>
      <c r="L54">
        <v>447.10973149999995</v>
      </c>
      <c r="M54">
        <v>640.07942400000002</v>
      </c>
      <c r="N54">
        <v>735.41843999999992</v>
      </c>
      <c r="O54">
        <v>829.62056800000005</v>
      </c>
      <c r="P54">
        <v>979.15781250000009</v>
      </c>
    </row>
    <row r="55" spans="2:16" x14ac:dyDescent="0.25">
      <c r="C55" t="s">
        <v>8</v>
      </c>
      <c r="D55">
        <v>52.325506000000004</v>
      </c>
      <c r="E55">
        <v>60.992149499999996</v>
      </c>
      <c r="F55">
        <v>86.980608000000004</v>
      </c>
      <c r="G55">
        <v>128.35397699999999</v>
      </c>
      <c r="H55">
        <v>196.77185449999996</v>
      </c>
      <c r="I55">
        <v>219.42025650000002</v>
      </c>
      <c r="J55">
        <v>340.5320815</v>
      </c>
      <c r="K55">
        <v>492.15241250000003</v>
      </c>
      <c r="L55">
        <v>595.02766399999985</v>
      </c>
      <c r="M55">
        <v>855.73036249999996</v>
      </c>
      <c r="N55">
        <v>918</v>
      </c>
      <c r="O55">
        <v>994.68595600000015</v>
      </c>
      <c r="P55">
        <v>1136.37664</v>
      </c>
    </row>
    <row r="56" spans="2:16" x14ac:dyDescent="0.25">
      <c r="C56" t="s">
        <v>9</v>
      </c>
      <c r="D56">
        <v>77.683497500000016</v>
      </c>
      <c r="E56">
        <v>87.499411999999992</v>
      </c>
      <c r="F56">
        <v>91.270800000000008</v>
      </c>
      <c r="G56">
        <v>119.87712800000001</v>
      </c>
      <c r="H56">
        <v>139.93387000000004</v>
      </c>
      <c r="I56">
        <v>146.31871999999998</v>
      </c>
      <c r="J56">
        <v>176.44888799999998</v>
      </c>
      <c r="K56">
        <v>237.09787200000005</v>
      </c>
      <c r="L56">
        <v>379.88189999999997</v>
      </c>
      <c r="M56">
        <v>486.09469999999999</v>
      </c>
      <c r="N56">
        <v>642.13235999999995</v>
      </c>
      <c r="O56">
        <v>723.3392590000002</v>
      </c>
      <c r="P56">
        <v>869.10280699999987</v>
      </c>
    </row>
    <row r="57" spans="2:16" x14ac:dyDescent="0.25">
      <c r="C57" t="s">
        <v>10</v>
      </c>
      <c r="D57">
        <v>73.230500000000006</v>
      </c>
      <c r="E57">
        <v>97.360256000000021</v>
      </c>
      <c r="F57">
        <v>101.89609999999999</v>
      </c>
      <c r="G57">
        <v>117.20148200000003</v>
      </c>
      <c r="H57">
        <v>137.16</v>
      </c>
      <c r="I57">
        <v>160.0752555</v>
      </c>
      <c r="J57">
        <v>198.24639999999999</v>
      </c>
      <c r="K57">
        <v>245.18894399999999</v>
      </c>
      <c r="L57">
        <v>292.77509599999996</v>
      </c>
      <c r="M57">
        <v>392.970732</v>
      </c>
      <c r="N57">
        <v>418.728341</v>
      </c>
      <c r="O57">
        <v>603.33860949999985</v>
      </c>
      <c r="P57">
        <v>630.42616800000008</v>
      </c>
    </row>
    <row r="58" spans="2:16" x14ac:dyDescent="0.25">
      <c r="C58" t="s">
        <v>11</v>
      </c>
      <c r="D58">
        <v>73.348352000000006</v>
      </c>
      <c r="E58">
        <v>84.924545999999992</v>
      </c>
      <c r="F58">
        <v>100.02636800000001</v>
      </c>
      <c r="G58">
        <v>108.53650000000002</v>
      </c>
      <c r="H58">
        <v>162.93735000000001</v>
      </c>
      <c r="I58">
        <v>179.11110000000002</v>
      </c>
      <c r="J58">
        <v>221.00332800000001</v>
      </c>
      <c r="K58">
        <v>289.65530399999994</v>
      </c>
      <c r="L58">
        <v>362.97699399999988</v>
      </c>
      <c r="M58">
        <v>615.82296600000018</v>
      </c>
      <c r="N58">
        <v>718.88366699999995</v>
      </c>
      <c r="O58">
        <v>899.29440000000011</v>
      </c>
      <c r="P58">
        <v>1161.7890750000001</v>
      </c>
    </row>
    <row r="59" spans="2:16" x14ac:dyDescent="0.25">
      <c r="C59" t="s">
        <v>88</v>
      </c>
      <c r="D59">
        <v>71.018061214285709</v>
      </c>
      <c r="E59">
        <v>85.316493285714287</v>
      </c>
      <c r="F59">
        <v>98.84091742857143</v>
      </c>
      <c r="G59">
        <v>123.84864057142859</v>
      </c>
      <c r="H59">
        <v>170.73684635714287</v>
      </c>
      <c r="I59">
        <v>186.96177885714289</v>
      </c>
      <c r="J59">
        <v>246.07968185714282</v>
      </c>
      <c r="K59">
        <v>353.53202228571433</v>
      </c>
      <c r="L59">
        <v>452.09808392857133</v>
      </c>
      <c r="M59">
        <v>647.89786385714274</v>
      </c>
      <c r="N59">
        <v>751.07500207142846</v>
      </c>
      <c r="O59">
        <v>896.65472085714282</v>
      </c>
      <c r="P59">
        <v>1097.1914937857143</v>
      </c>
    </row>
    <row r="60" spans="2:16" x14ac:dyDescent="0.25">
      <c r="C60" t="s">
        <v>12</v>
      </c>
      <c r="D60">
        <v>8.9548827681243193</v>
      </c>
      <c r="E60">
        <v>12.279682031548624</v>
      </c>
      <c r="F60">
        <v>9.7967563413045351</v>
      </c>
      <c r="G60">
        <v>22.12007382034956</v>
      </c>
      <c r="H60">
        <v>31.972733464326932</v>
      </c>
      <c r="I60">
        <v>27.36938018499114</v>
      </c>
      <c r="J60">
        <v>60.225958428371122</v>
      </c>
      <c r="K60">
        <v>122.43503496492487</v>
      </c>
      <c r="L60">
        <v>165.82927478515012</v>
      </c>
      <c r="M60">
        <v>195.54896200164475</v>
      </c>
      <c r="N60">
        <v>211.65208524749852</v>
      </c>
      <c r="O60">
        <v>213.86808155683377</v>
      </c>
      <c r="P60">
        <v>327.50523010389458</v>
      </c>
    </row>
    <row r="63" spans="2:16" x14ac:dyDescent="0.25">
      <c r="B63" t="s">
        <v>14</v>
      </c>
      <c r="D63">
        <v>1</v>
      </c>
      <c r="E63">
        <v>2</v>
      </c>
      <c r="F63">
        <v>3</v>
      </c>
      <c r="G63">
        <v>4</v>
      </c>
      <c r="H63">
        <v>5</v>
      </c>
      <c r="I63">
        <v>6</v>
      </c>
      <c r="J63">
        <v>7</v>
      </c>
      <c r="K63">
        <v>8</v>
      </c>
      <c r="L63">
        <v>9</v>
      </c>
      <c r="M63">
        <v>10</v>
      </c>
      <c r="N63">
        <v>11</v>
      </c>
      <c r="O63">
        <v>12</v>
      </c>
      <c r="P63">
        <v>13</v>
      </c>
    </row>
    <row r="64" spans="2:16" x14ac:dyDescent="0.25">
      <c r="C64" t="s">
        <v>5</v>
      </c>
      <c r="D64">
        <v>94.507776000000007</v>
      </c>
      <c r="E64">
        <v>104.20548800000002</v>
      </c>
      <c r="F64">
        <v>108.93167999999999</v>
      </c>
      <c r="G64">
        <v>143.072992</v>
      </c>
      <c r="H64">
        <v>163.80660799999995</v>
      </c>
      <c r="I64">
        <v>178.5538</v>
      </c>
      <c r="J64">
        <v>228.38847999999999</v>
      </c>
      <c r="K64">
        <v>314.12991499999998</v>
      </c>
      <c r="L64">
        <v>352.41936799999991</v>
      </c>
      <c r="M64">
        <v>449.00675200000006</v>
      </c>
      <c r="N64">
        <v>530.77021499999989</v>
      </c>
      <c r="O64">
        <v>644.16843200000005</v>
      </c>
      <c r="P64">
        <v>799.13636100000008</v>
      </c>
    </row>
    <row r="65" spans="2:16" x14ac:dyDescent="0.25">
      <c r="C65" t="s">
        <v>6</v>
      </c>
      <c r="D65">
        <v>83.708833499999997</v>
      </c>
      <c r="E65">
        <v>87.339461999999983</v>
      </c>
      <c r="F65">
        <v>101.45012199999999</v>
      </c>
      <c r="G65">
        <v>115.91100000000003</v>
      </c>
      <c r="H65">
        <v>100.162204</v>
      </c>
      <c r="I65">
        <v>108.1883005</v>
      </c>
      <c r="J65">
        <v>113.90079999999999</v>
      </c>
      <c r="K65">
        <v>130.16785600000003</v>
      </c>
      <c r="L65">
        <v>141.85279750000001</v>
      </c>
      <c r="M65">
        <v>188.92223999999999</v>
      </c>
      <c r="N65">
        <v>209.47500000000002</v>
      </c>
      <c r="O65">
        <v>359.41976299999999</v>
      </c>
      <c r="P65">
        <v>453.64431150000001</v>
      </c>
    </row>
    <row r="66" spans="2:16" x14ac:dyDescent="0.25">
      <c r="C66" t="s">
        <v>7</v>
      </c>
      <c r="D66">
        <v>50.203820499999992</v>
      </c>
      <c r="E66">
        <v>57.408749999999998</v>
      </c>
      <c r="F66">
        <v>76.029204500000006</v>
      </c>
      <c r="G66">
        <v>87.337984000000006</v>
      </c>
      <c r="H66">
        <v>118.4513165</v>
      </c>
      <c r="I66">
        <v>152.30387499999998</v>
      </c>
      <c r="J66">
        <v>195.53263800000002</v>
      </c>
      <c r="K66">
        <v>277.43055199999998</v>
      </c>
      <c r="L66">
        <v>376.64396999999997</v>
      </c>
      <c r="M66">
        <v>497.48446349999995</v>
      </c>
      <c r="N66">
        <v>562.56486799999993</v>
      </c>
      <c r="O66">
        <v>682.25727200000006</v>
      </c>
      <c r="P66">
        <v>798.55064999999991</v>
      </c>
    </row>
    <row r="67" spans="2:16" x14ac:dyDescent="0.25">
      <c r="C67" t="s">
        <v>8</v>
      </c>
      <c r="D67">
        <v>83.563109500000024</v>
      </c>
      <c r="E67">
        <v>96.208249999999992</v>
      </c>
      <c r="F67">
        <v>102.87922400000001</v>
      </c>
      <c r="G67">
        <v>103.93936199999999</v>
      </c>
      <c r="H67">
        <v>147.69045200000002</v>
      </c>
      <c r="I67">
        <v>150.29999999999998</v>
      </c>
      <c r="J67">
        <v>201.86381600000001</v>
      </c>
      <c r="K67">
        <v>245.79146250000002</v>
      </c>
      <c r="L67">
        <v>309.80514600000004</v>
      </c>
      <c r="M67">
        <v>437.82277499999998</v>
      </c>
      <c r="N67">
        <v>514.92506400000002</v>
      </c>
      <c r="O67">
        <v>645.40454399999999</v>
      </c>
      <c r="P67">
        <v>708.11135999999999</v>
      </c>
    </row>
    <row r="68" spans="2:16" x14ac:dyDescent="0.25">
      <c r="C68" t="s">
        <v>9</v>
      </c>
      <c r="D68">
        <v>77.400087499999998</v>
      </c>
      <c r="E68">
        <v>83.338127999999998</v>
      </c>
      <c r="F68">
        <v>103.40767799999999</v>
      </c>
      <c r="G68">
        <v>117.08845400000001</v>
      </c>
      <c r="H68">
        <v>149.71523050000002</v>
      </c>
      <c r="I68">
        <v>161.64000000000001</v>
      </c>
      <c r="J68">
        <v>224.78547599999999</v>
      </c>
      <c r="K68">
        <v>303.43199400000003</v>
      </c>
      <c r="L68">
        <v>396.05881599999992</v>
      </c>
      <c r="M68">
        <v>545.11</v>
      </c>
      <c r="N68">
        <v>643</v>
      </c>
      <c r="O68">
        <v>838.6399140000002</v>
      </c>
      <c r="P68">
        <v>989.59750000000008</v>
      </c>
    </row>
    <row r="69" spans="2:16" x14ac:dyDescent="0.25">
      <c r="C69" t="s">
        <v>10</v>
      </c>
      <c r="D69">
        <v>54.375263999999994</v>
      </c>
      <c r="E69">
        <v>70.709450000000004</v>
      </c>
      <c r="F69">
        <v>82.471999999999994</v>
      </c>
      <c r="G69">
        <v>87.257735999999994</v>
      </c>
      <c r="H69">
        <v>101.53125</v>
      </c>
      <c r="I69">
        <v>106.60663800000002</v>
      </c>
      <c r="J69">
        <v>131.86096000000001</v>
      </c>
      <c r="K69">
        <v>147.48902000000001</v>
      </c>
      <c r="L69">
        <v>181.5665625</v>
      </c>
      <c r="M69">
        <v>258.48303600000003</v>
      </c>
      <c r="N69">
        <v>296.13545000000005</v>
      </c>
      <c r="O69">
        <v>323.07855999999992</v>
      </c>
      <c r="P69">
        <v>361.85396400000002</v>
      </c>
    </row>
    <row r="70" spans="2:16" x14ac:dyDescent="0.25">
      <c r="C70" t="s">
        <v>11</v>
      </c>
      <c r="D70">
        <v>70.424712000000014</v>
      </c>
      <c r="E70">
        <v>79.748014499999996</v>
      </c>
      <c r="F70">
        <v>82.869975000000011</v>
      </c>
      <c r="G70">
        <v>85.136184000000014</v>
      </c>
      <c r="H70">
        <v>106.63879999999999</v>
      </c>
      <c r="I70">
        <v>115.32729000000002</v>
      </c>
      <c r="J70">
        <v>188.53339999999997</v>
      </c>
      <c r="K70">
        <v>228.37499999999997</v>
      </c>
      <c r="L70">
        <v>289.2711599999999</v>
      </c>
      <c r="M70">
        <v>456.24218800000006</v>
      </c>
      <c r="N70">
        <v>747.91869350000002</v>
      </c>
      <c r="O70">
        <v>548.23661849999996</v>
      </c>
      <c r="P70">
        <v>702.38202300000012</v>
      </c>
    </row>
    <row r="71" spans="2:16" x14ac:dyDescent="0.25">
      <c r="C71" t="s">
        <v>88</v>
      </c>
      <c r="D71">
        <v>73.454800428571431</v>
      </c>
      <c r="E71">
        <v>82.708220357142849</v>
      </c>
      <c r="F71">
        <v>94.005697642857157</v>
      </c>
      <c r="G71">
        <v>105.67767314285713</v>
      </c>
      <c r="H71">
        <v>126.85655157142855</v>
      </c>
      <c r="I71">
        <v>138.98855764285713</v>
      </c>
      <c r="J71">
        <v>183.55222428571432</v>
      </c>
      <c r="K71">
        <v>235.25939992857144</v>
      </c>
      <c r="L71">
        <v>292.51683142857138</v>
      </c>
      <c r="M71">
        <v>404.72449350000005</v>
      </c>
      <c r="N71">
        <v>500.68418435714284</v>
      </c>
      <c r="O71">
        <v>577.31501478571431</v>
      </c>
      <c r="P71">
        <v>687.61088135714283</v>
      </c>
    </row>
    <row r="72" spans="2:16" x14ac:dyDescent="0.25">
      <c r="C72" t="s">
        <v>12</v>
      </c>
      <c r="D72">
        <v>15.023478724286434</v>
      </c>
      <c r="E72">
        <v>14.437179227911029</v>
      </c>
      <c r="F72">
        <v>12.103871362930709</v>
      </c>
      <c r="G72">
        <v>19.762697743842008</v>
      </c>
      <c r="H72">
        <v>24.364030357006037</v>
      </c>
      <c r="I72">
        <v>26.567549471511136</v>
      </c>
      <c r="J72">
        <v>40.948461330358889</v>
      </c>
      <c r="K72">
        <v>67.138086167426337</v>
      </c>
      <c r="L72">
        <v>90.0044962365712</v>
      </c>
      <c r="M72">
        <v>120.70043583764031</v>
      </c>
      <c r="N72">
        <v>174.4210253443477</v>
      </c>
      <c r="O72">
        <v>169.60846192828672</v>
      </c>
      <c r="P72">
        <v>199.08284850505697</v>
      </c>
    </row>
    <row r="73" spans="2:16" x14ac:dyDescent="0.25">
      <c r="P73">
        <v>1.7091536987835845E-2</v>
      </c>
    </row>
    <row r="75" spans="2:16" x14ac:dyDescent="0.25">
      <c r="B75" t="s">
        <v>15</v>
      </c>
      <c r="D75">
        <v>1</v>
      </c>
      <c r="E75">
        <v>2</v>
      </c>
      <c r="F75">
        <v>3</v>
      </c>
      <c r="G75">
        <v>4</v>
      </c>
      <c r="H75">
        <v>5</v>
      </c>
      <c r="I75">
        <v>6</v>
      </c>
      <c r="J75">
        <v>7</v>
      </c>
      <c r="K75">
        <v>8</v>
      </c>
      <c r="L75">
        <v>9</v>
      </c>
      <c r="M75">
        <v>10</v>
      </c>
      <c r="N75">
        <v>11</v>
      </c>
      <c r="O75">
        <v>12</v>
      </c>
      <c r="P75">
        <v>13</v>
      </c>
    </row>
    <row r="76" spans="2:16" x14ac:dyDescent="0.25">
      <c r="C76" t="s">
        <v>5</v>
      </c>
      <c r="D76">
        <v>86.122400000000013</v>
      </c>
      <c r="E76">
        <v>109.36088949999998</v>
      </c>
      <c r="F76">
        <v>120.33875199999999</v>
      </c>
      <c r="G76">
        <v>125.30687500000001</v>
      </c>
      <c r="H76">
        <v>105.552396</v>
      </c>
      <c r="I76">
        <v>126.56393750000001</v>
      </c>
      <c r="J76">
        <v>131.39999999999998</v>
      </c>
      <c r="K76">
        <v>148.79932649999998</v>
      </c>
      <c r="L76">
        <v>212.48933850000006</v>
      </c>
      <c r="M76">
        <v>325.34184600000003</v>
      </c>
      <c r="N76">
        <v>367.44254499999994</v>
      </c>
      <c r="O76">
        <v>662.88358000000005</v>
      </c>
      <c r="P76">
        <v>753.97220600000003</v>
      </c>
    </row>
    <row r="77" spans="2:16" x14ac:dyDescent="0.25">
      <c r="C77" t="s">
        <v>6</v>
      </c>
      <c r="D77">
        <v>57.920183999999985</v>
      </c>
      <c r="E77">
        <v>59.361407999999997</v>
      </c>
      <c r="F77">
        <v>71.207306000000003</v>
      </c>
      <c r="G77">
        <v>73.037362499999986</v>
      </c>
      <c r="H77">
        <v>76.748166000000012</v>
      </c>
      <c r="I77">
        <v>87.3661745</v>
      </c>
      <c r="J77">
        <v>118.23787399999999</v>
      </c>
      <c r="K77">
        <v>154.35202050000001</v>
      </c>
      <c r="L77">
        <v>183.00781249999997</v>
      </c>
      <c r="M77">
        <v>234.06860799999998</v>
      </c>
      <c r="N77">
        <v>270.48</v>
      </c>
      <c r="O77">
        <v>391.52332800000005</v>
      </c>
      <c r="P77">
        <v>513.87577800000008</v>
      </c>
    </row>
    <row r="78" spans="2:16" x14ac:dyDescent="0.25">
      <c r="C78" t="s">
        <v>7</v>
      </c>
      <c r="D78">
        <v>50.370578999999999</v>
      </c>
      <c r="E78">
        <v>56.490055999999996</v>
      </c>
      <c r="F78">
        <v>65.21843650000001</v>
      </c>
      <c r="G78">
        <v>69.464876000000004</v>
      </c>
      <c r="H78">
        <v>88.961836500000004</v>
      </c>
      <c r="I78">
        <v>101.789226</v>
      </c>
      <c r="J78">
        <v>123.12121599999999</v>
      </c>
      <c r="K78">
        <v>156.64175549999999</v>
      </c>
      <c r="L78">
        <v>198.01026399999998</v>
      </c>
      <c r="M78">
        <v>317.61833600000006</v>
      </c>
      <c r="N78">
        <v>380.61760000000004</v>
      </c>
      <c r="O78">
        <v>555.69825000000014</v>
      </c>
      <c r="P78">
        <v>630.60531199999991</v>
      </c>
    </row>
    <row r="79" spans="2:16" x14ac:dyDescent="0.25">
      <c r="C79" t="s">
        <v>8</v>
      </c>
      <c r="D79">
        <v>110.42095049999999</v>
      </c>
      <c r="E79">
        <v>123.19106050000002</v>
      </c>
      <c r="F79">
        <v>131.83988399999998</v>
      </c>
      <c r="G79">
        <v>137.61643050000001</v>
      </c>
      <c r="H79">
        <v>175.70963699999999</v>
      </c>
      <c r="I79">
        <v>217.88579200000001</v>
      </c>
      <c r="J79">
        <v>246.4748625</v>
      </c>
      <c r="K79">
        <v>311.28511950000001</v>
      </c>
      <c r="L79">
        <v>334.33574400000003</v>
      </c>
      <c r="M79">
        <v>356.93010400000003</v>
      </c>
      <c r="N79">
        <v>422.669982</v>
      </c>
      <c r="O79">
        <v>442.05840000000001</v>
      </c>
      <c r="P79">
        <v>477.02454450000016</v>
      </c>
    </row>
    <row r="80" spans="2:16" x14ac:dyDescent="0.25">
      <c r="C80" t="s">
        <v>9</v>
      </c>
      <c r="D80">
        <v>74.791150000000016</v>
      </c>
      <c r="E80">
        <v>83.540925000000001</v>
      </c>
      <c r="F80">
        <v>92.207609500000004</v>
      </c>
      <c r="G80">
        <v>104.28400000000001</v>
      </c>
      <c r="H80">
        <v>100.24719999999999</v>
      </c>
      <c r="I80">
        <v>106.00243199999998</v>
      </c>
      <c r="J80">
        <v>127.24819799999997</v>
      </c>
      <c r="K80">
        <v>164.97565</v>
      </c>
      <c r="L80">
        <v>244.43027000000004</v>
      </c>
      <c r="M80">
        <v>333.22744799999992</v>
      </c>
      <c r="N80">
        <v>443.296875</v>
      </c>
      <c r="O80">
        <v>457.89955799999996</v>
      </c>
      <c r="P80">
        <v>489.29961599999996</v>
      </c>
    </row>
    <row r="81" spans="2:22" x14ac:dyDescent="0.25">
      <c r="C81" t="s">
        <v>10</v>
      </c>
      <c r="D81">
        <v>89.647235999999992</v>
      </c>
      <c r="E81">
        <v>95.885374999999996</v>
      </c>
      <c r="F81">
        <v>100.24865999999999</v>
      </c>
      <c r="G81">
        <v>104.65594400000001</v>
      </c>
      <c r="H81">
        <v>93.544127999999972</v>
      </c>
      <c r="I81">
        <v>218.74486949999999</v>
      </c>
      <c r="J81">
        <v>121.01571599999998</v>
      </c>
      <c r="K81">
        <v>192.02414199999998</v>
      </c>
      <c r="L81">
        <v>214.17449200000001</v>
      </c>
      <c r="M81">
        <v>317.83389999999997</v>
      </c>
      <c r="N81">
        <v>402.01570800000002</v>
      </c>
      <c r="O81">
        <v>503.43656900000002</v>
      </c>
      <c r="P81">
        <v>528.35957800000006</v>
      </c>
    </row>
    <row r="82" spans="2:22" x14ac:dyDescent="0.25">
      <c r="C82" t="s">
        <v>11</v>
      </c>
      <c r="D82">
        <v>45.428239999999995</v>
      </c>
      <c r="E82">
        <v>59.73564300000001</v>
      </c>
      <c r="F82">
        <v>92.455580999999981</v>
      </c>
      <c r="G82">
        <v>106.953534</v>
      </c>
      <c r="H82">
        <v>173.0265</v>
      </c>
      <c r="I82">
        <v>190.72496000000004</v>
      </c>
      <c r="J82">
        <v>207.38975600000001</v>
      </c>
      <c r="K82">
        <v>268.39994999999999</v>
      </c>
      <c r="L82">
        <v>356.46962400000001</v>
      </c>
      <c r="M82">
        <v>498.66001699999998</v>
      </c>
      <c r="N82">
        <v>626.86418400000002</v>
      </c>
      <c r="O82">
        <v>719.64947600000005</v>
      </c>
      <c r="P82">
        <v>826.70965199999989</v>
      </c>
    </row>
    <row r="83" spans="2:22" x14ac:dyDescent="0.25">
      <c r="C83" t="s">
        <v>88</v>
      </c>
      <c r="D83">
        <v>73.528677071428561</v>
      </c>
      <c r="E83">
        <v>83.93790814285714</v>
      </c>
      <c r="F83">
        <v>96.216604142857136</v>
      </c>
      <c r="G83">
        <v>103.04557457142856</v>
      </c>
      <c r="H83">
        <v>116.25569478571427</v>
      </c>
      <c r="I83">
        <v>149.86819878571427</v>
      </c>
      <c r="J83">
        <v>153.55537464285712</v>
      </c>
      <c r="K83">
        <v>199.49685199999999</v>
      </c>
      <c r="L83">
        <v>248.98822071428575</v>
      </c>
      <c r="M83">
        <v>340.52575128571431</v>
      </c>
      <c r="N83">
        <v>416.1981277142857</v>
      </c>
      <c r="O83">
        <v>533.30702300000007</v>
      </c>
      <c r="P83">
        <v>602.83524092857147</v>
      </c>
      <c r="S83" t="s">
        <v>0</v>
      </c>
      <c r="T83" t="s">
        <v>14</v>
      </c>
      <c r="U83" t="s">
        <v>34</v>
      </c>
      <c r="V83" t="s">
        <v>16</v>
      </c>
    </row>
    <row r="84" spans="2:22" x14ac:dyDescent="0.25">
      <c r="C84" t="s">
        <v>12</v>
      </c>
      <c r="D84">
        <v>23.631196194900838</v>
      </c>
      <c r="E84">
        <v>26.687000879173706</v>
      </c>
      <c r="F84">
        <v>24.096065665712082</v>
      </c>
      <c r="G84">
        <v>24.960852078164773</v>
      </c>
      <c r="H84">
        <v>40.722931452346742</v>
      </c>
      <c r="I84">
        <v>57.336795117362371</v>
      </c>
      <c r="J84">
        <v>51.554975926633169</v>
      </c>
      <c r="K84">
        <v>64.467902408781399</v>
      </c>
      <c r="L84">
        <v>68.742947694966404</v>
      </c>
      <c r="M84">
        <v>79.511171267466921</v>
      </c>
      <c r="N84">
        <v>108.19304417342191</v>
      </c>
      <c r="O84">
        <v>120.4314591567462</v>
      </c>
      <c r="P84">
        <v>138.99184080840055</v>
      </c>
      <c r="R84" t="s">
        <v>5</v>
      </c>
      <c r="S84">
        <v>1678.2484319999999</v>
      </c>
      <c r="T84">
        <v>799.13636100000008</v>
      </c>
      <c r="U84">
        <v>753.97220600000003</v>
      </c>
      <c r="V84">
        <v>717.10556199999996</v>
      </c>
    </row>
    <row r="85" spans="2:22" x14ac:dyDescent="0.25">
      <c r="P85">
        <v>3.1702967738897578E-3</v>
      </c>
      <c r="R85" t="s">
        <v>6</v>
      </c>
      <c r="S85">
        <v>1225.2395220000001</v>
      </c>
      <c r="T85">
        <v>453.64431150000001</v>
      </c>
      <c r="U85">
        <v>513.87577800000008</v>
      </c>
      <c r="V85">
        <v>690.33925050000016</v>
      </c>
    </row>
    <row r="86" spans="2:22" x14ac:dyDescent="0.25">
      <c r="R86" t="s">
        <v>7</v>
      </c>
      <c r="S86">
        <v>979.15781250000009</v>
      </c>
      <c r="T86">
        <v>798.55064999999991</v>
      </c>
      <c r="U86">
        <v>630.60531199999991</v>
      </c>
      <c r="V86">
        <v>457.21363200000008</v>
      </c>
    </row>
    <row r="87" spans="2:22" x14ac:dyDescent="0.25">
      <c r="B87" t="s">
        <v>16</v>
      </c>
      <c r="D87">
        <v>1</v>
      </c>
      <c r="E87">
        <v>2</v>
      </c>
      <c r="F87">
        <v>3</v>
      </c>
      <c r="G87">
        <v>4</v>
      </c>
      <c r="H87">
        <v>5</v>
      </c>
      <c r="I87">
        <v>6</v>
      </c>
      <c r="J87">
        <v>7</v>
      </c>
      <c r="K87">
        <v>8</v>
      </c>
      <c r="L87">
        <v>9</v>
      </c>
      <c r="M87">
        <v>10</v>
      </c>
      <c r="N87">
        <v>11</v>
      </c>
      <c r="O87">
        <v>12</v>
      </c>
      <c r="P87">
        <v>13</v>
      </c>
      <c r="R87" t="s">
        <v>8</v>
      </c>
      <c r="S87">
        <v>1136.37664</v>
      </c>
      <c r="T87">
        <v>708.11135999999999</v>
      </c>
      <c r="U87">
        <v>477.02454450000016</v>
      </c>
      <c r="V87">
        <v>430.06351050000006</v>
      </c>
    </row>
    <row r="88" spans="2:22" x14ac:dyDescent="0.25">
      <c r="C88" t="s">
        <v>5</v>
      </c>
      <c r="D88">
        <v>75.689099999999996</v>
      </c>
      <c r="E88">
        <v>88.530119999999997</v>
      </c>
      <c r="F88">
        <v>107.3229535</v>
      </c>
      <c r="G88">
        <v>109.96492499999998</v>
      </c>
      <c r="H88">
        <v>192.45249800000002</v>
      </c>
      <c r="I88">
        <v>236.67494999999997</v>
      </c>
      <c r="J88">
        <v>254.29451849999998</v>
      </c>
      <c r="K88">
        <v>353.91251250000005</v>
      </c>
      <c r="L88">
        <v>428.78910499999995</v>
      </c>
      <c r="M88">
        <v>468.07700800000015</v>
      </c>
      <c r="N88">
        <v>547.43355000000008</v>
      </c>
      <c r="O88">
        <v>677.49298749999991</v>
      </c>
      <c r="P88">
        <v>717.10556199999996</v>
      </c>
      <c r="R88" t="s">
        <v>9</v>
      </c>
      <c r="S88">
        <v>869.10280699999987</v>
      </c>
      <c r="T88">
        <v>989.59750000000008</v>
      </c>
      <c r="U88">
        <v>489.29961599999996</v>
      </c>
      <c r="V88">
        <v>553.38442499999996</v>
      </c>
    </row>
    <row r="89" spans="2:22" x14ac:dyDescent="0.25">
      <c r="C89" t="s">
        <v>6</v>
      </c>
      <c r="D89">
        <v>54.139711499999997</v>
      </c>
      <c r="E89">
        <v>55.445204000000004</v>
      </c>
      <c r="F89">
        <v>71.225663999999995</v>
      </c>
      <c r="G89">
        <v>79.057453500000008</v>
      </c>
      <c r="H89">
        <v>117.65455200000001</v>
      </c>
      <c r="I89">
        <v>133.861446</v>
      </c>
      <c r="J89">
        <v>157.69207749999998</v>
      </c>
      <c r="K89">
        <v>251.08915949999999</v>
      </c>
      <c r="L89">
        <v>266.57116400000001</v>
      </c>
      <c r="M89">
        <v>331.10942149999994</v>
      </c>
      <c r="N89">
        <v>353.90246400000001</v>
      </c>
      <c r="O89">
        <v>521.22758400000009</v>
      </c>
      <c r="P89">
        <v>690.33925050000016</v>
      </c>
      <c r="R89" t="s">
        <v>10</v>
      </c>
      <c r="S89">
        <v>630.42616800000008</v>
      </c>
      <c r="T89">
        <v>361.85396400000002</v>
      </c>
      <c r="U89">
        <v>528.35957800000006</v>
      </c>
      <c r="V89">
        <v>592.55405999999994</v>
      </c>
    </row>
    <row r="90" spans="2:22" x14ac:dyDescent="0.25">
      <c r="C90" t="s">
        <v>7</v>
      </c>
      <c r="D90">
        <v>67.459391999999994</v>
      </c>
      <c r="E90">
        <v>69.761898000000002</v>
      </c>
      <c r="F90">
        <v>72.902812499999996</v>
      </c>
      <c r="G90">
        <v>81.883483499999983</v>
      </c>
      <c r="H90">
        <v>75</v>
      </c>
      <c r="I90">
        <v>90.028449999999992</v>
      </c>
      <c r="J90">
        <v>146.33231799999999</v>
      </c>
      <c r="K90">
        <v>169.12678199999999</v>
      </c>
      <c r="L90">
        <v>220.84920000000005</v>
      </c>
      <c r="M90">
        <v>288.47699399999999</v>
      </c>
      <c r="N90">
        <v>380.88648700000005</v>
      </c>
      <c r="O90">
        <v>426.18468749999994</v>
      </c>
      <c r="P90">
        <v>457.21363200000008</v>
      </c>
      <c r="R90" t="s">
        <v>11</v>
      </c>
      <c r="S90">
        <v>1161.7890750000001</v>
      </c>
      <c r="T90">
        <v>702.38202300000012</v>
      </c>
      <c r="U90">
        <v>826.70965199999989</v>
      </c>
      <c r="V90">
        <v>484.500744</v>
      </c>
    </row>
    <row r="91" spans="2:22" x14ac:dyDescent="0.25">
      <c r="C91" t="s">
        <v>8</v>
      </c>
      <c r="D91">
        <v>82.108727999999999</v>
      </c>
      <c r="E91">
        <v>96.415622999999997</v>
      </c>
      <c r="F91">
        <v>104.74234499999999</v>
      </c>
      <c r="G91">
        <v>130.47568300000003</v>
      </c>
      <c r="H91">
        <v>131.79764250000002</v>
      </c>
      <c r="I91">
        <v>139.85344799999999</v>
      </c>
      <c r="J91">
        <v>148.76326400000002</v>
      </c>
      <c r="K91">
        <v>168.87746250000001</v>
      </c>
      <c r="L91">
        <v>226.54986000000008</v>
      </c>
      <c r="M91">
        <v>280.36598400000008</v>
      </c>
      <c r="N91">
        <v>336.78273599999994</v>
      </c>
      <c r="O91">
        <v>364.38789600000001</v>
      </c>
      <c r="P91">
        <v>430.06351050000006</v>
      </c>
      <c r="R91" t="s">
        <v>88</v>
      </c>
      <c r="S91">
        <f>AVERAGE(S84:S90)</f>
        <v>1097.1914937857143</v>
      </c>
      <c r="T91">
        <f t="shared" ref="T91:V91" si="0">AVERAGE(T84:T90)</f>
        <v>687.61088135714283</v>
      </c>
      <c r="U91">
        <f t="shared" si="0"/>
        <v>602.83524092857147</v>
      </c>
      <c r="V91">
        <f t="shared" si="0"/>
        <v>560.73731199999997</v>
      </c>
    </row>
    <row r="92" spans="2:22" x14ac:dyDescent="0.25">
      <c r="C92" t="s">
        <v>9</v>
      </c>
      <c r="D92">
        <v>76.128880000000009</v>
      </c>
      <c r="E92">
        <v>82.155105000000006</v>
      </c>
      <c r="F92">
        <v>86.876264000000006</v>
      </c>
      <c r="G92">
        <v>103.02073600000001</v>
      </c>
      <c r="H92">
        <v>86.5107</v>
      </c>
      <c r="I92">
        <v>107.738652</v>
      </c>
      <c r="J92">
        <v>136.034976</v>
      </c>
      <c r="K92">
        <v>162.16177600000003</v>
      </c>
      <c r="L92">
        <v>181.95960099999999</v>
      </c>
      <c r="M92">
        <v>380.65504050000004</v>
      </c>
      <c r="N92">
        <v>468.87360000000001</v>
      </c>
      <c r="O92">
        <v>498.51619999999997</v>
      </c>
      <c r="P92">
        <v>553.38442499999996</v>
      </c>
      <c r="R92" t="s">
        <v>72</v>
      </c>
      <c r="S92">
        <f>STDEV(S84:S90)</f>
        <v>327.50523010389458</v>
      </c>
      <c r="T92">
        <f t="shared" ref="T92:V92" si="1">STDEV(T84:T90)</f>
        <v>215.03405311028135</v>
      </c>
      <c r="U92">
        <f t="shared" si="1"/>
        <v>138.99184080840055</v>
      </c>
      <c r="V92">
        <f t="shared" si="1"/>
        <v>112.48620025820414</v>
      </c>
    </row>
    <row r="93" spans="2:22" x14ac:dyDescent="0.25">
      <c r="C93" t="s">
        <v>10</v>
      </c>
      <c r="D93">
        <v>62.178511</v>
      </c>
      <c r="E93">
        <v>69.156149999999982</v>
      </c>
      <c r="F93">
        <v>75.58475399999999</v>
      </c>
      <c r="G93">
        <v>103.010688</v>
      </c>
      <c r="H93">
        <v>100.10812499999999</v>
      </c>
      <c r="I93">
        <v>115.41215</v>
      </c>
      <c r="J93">
        <v>149.14496249999999</v>
      </c>
      <c r="K93">
        <v>198.81</v>
      </c>
      <c r="L93">
        <v>236.8400805</v>
      </c>
      <c r="M93">
        <v>339.51888749999995</v>
      </c>
      <c r="N93">
        <v>449.81851200000011</v>
      </c>
      <c r="O93">
        <v>536.72671250000008</v>
      </c>
      <c r="P93">
        <v>592.55405999999994</v>
      </c>
    </row>
    <row r="94" spans="2:22" x14ac:dyDescent="0.25">
      <c r="C94" t="s">
        <v>11</v>
      </c>
      <c r="D94">
        <v>70.333743999999996</v>
      </c>
      <c r="E94">
        <v>92.344892499999986</v>
      </c>
      <c r="F94">
        <v>110.13262500000002</v>
      </c>
      <c r="G94">
        <v>116.6767375</v>
      </c>
      <c r="H94">
        <v>119.973322</v>
      </c>
      <c r="I94">
        <v>158.92844000000002</v>
      </c>
      <c r="J94">
        <v>231.90910400000001</v>
      </c>
      <c r="K94">
        <v>215.87192549999997</v>
      </c>
      <c r="L94">
        <v>247.69022899999999</v>
      </c>
      <c r="M94">
        <v>317.42539199999993</v>
      </c>
      <c r="N94">
        <v>359.98419599999994</v>
      </c>
      <c r="O94">
        <v>414.22777199999996</v>
      </c>
      <c r="P94">
        <v>484.500744</v>
      </c>
    </row>
    <row r="95" spans="2:22" x14ac:dyDescent="0.25">
      <c r="C95" t="s">
        <v>88</v>
      </c>
      <c r="D95">
        <v>69.719723785714294</v>
      </c>
      <c r="E95">
        <v>79.115570357142843</v>
      </c>
      <c r="F95">
        <v>89.826773999999986</v>
      </c>
      <c r="G95">
        <v>103.44138664285713</v>
      </c>
      <c r="H95">
        <v>117.64240564285716</v>
      </c>
      <c r="I95">
        <v>140.35679085714284</v>
      </c>
      <c r="J95">
        <v>174.88160292857145</v>
      </c>
      <c r="K95">
        <v>217.12137400000003</v>
      </c>
      <c r="L95">
        <v>258.46417707142859</v>
      </c>
      <c r="M95">
        <v>343.66124678571435</v>
      </c>
      <c r="N95">
        <v>413.95450642857151</v>
      </c>
      <c r="O95">
        <v>491.2519770714286</v>
      </c>
      <c r="P95">
        <v>560.73731199999997</v>
      </c>
    </row>
    <row r="96" spans="2:22" x14ac:dyDescent="0.25">
      <c r="C96" t="s">
        <v>12</v>
      </c>
      <c r="D96">
        <v>9.4453776604915571</v>
      </c>
      <c r="E96">
        <v>14.827602556968342</v>
      </c>
      <c r="F96">
        <v>17.247611183448765</v>
      </c>
      <c r="G96">
        <v>18.295108983236769</v>
      </c>
      <c r="H96">
        <v>38.508360175573081</v>
      </c>
      <c r="I96">
        <v>48.103459291454342</v>
      </c>
      <c r="J96">
        <v>47.47401254908447</v>
      </c>
      <c r="K96">
        <v>68.134678925407314</v>
      </c>
      <c r="L96">
        <v>79.526037784906293</v>
      </c>
      <c r="M96">
        <v>64.24230432942592</v>
      </c>
      <c r="N96">
        <v>77.122205054365438</v>
      </c>
      <c r="O96">
        <v>103.25207574862688</v>
      </c>
      <c r="P96">
        <v>112.48620025820414</v>
      </c>
    </row>
    <row r="97" spans="2:21" x14ac:dyDescent="0.25">
      <c r="P97">
        <v>1.475723745344301E-3</v>
      </c>
    </row>
    <row r="100" spans="2:21" x14ac:dyDescent="0.25">
      <c r="D100" t="s">
        <v>17</v>
      </c>
      <c r="E100" t="s">
        <v>18</v>
      </c>
      <c r="F100" t="s">
        <v>19</v>
      </c>
      <c r="G100" t="s">
        <v>20</v>
      </c>
      <c r="H100" t="s">
        <v>21</v>
      </c>
      <c r="I100" t="s">
        <v>22</v>
      </c>
      <c r="J100" t="s">
        <v>23</v>
      </c>
      <c r="K100" t="s">
        <v>24</v>
      </c>
      <c r="L100" t="s">
        <v>25</v>
      </c>
      <c r="M100" t="s">
        <v>26</v>
      </c>
      <c r="N100" t="s">
        <v>27</v>
      </c>
      <c r="O100" t="s">
        <v>28</v>
      </c>
    </row>
    <row r="103" spans="2:21" x14ac:dyDescent="0.25">
      <c r="C103">
        <v>0</v>
      </c>
      <c r="D103">
        <v>1</v>
      </c>
      <c r="E103">
        <v>2</v>
      </c>
      <c r="F103">
        <v>3</v>
      </c>
      <c r="G103">
        <v>4</v>
      </c>
      <c r="H103">
        <v>5</v>
      </c>
      <c r="I103">
        <v>6</v>
      </c>
      <c r="J103">
        <v>7</v>
      </c>
      <c r="K103">
        <v>8</v>
      </c>
      <c r="L103">
        <v>9</v>
      </c>
      <c r="M103">
        <v>10</v>
      </c>
      <c r="N103">
        <v>11</v>
      </c>
      <c r="O103">
        <v>12</v>
      </c>
      <c r="P103">
        <v>13</v>
      </c>
      <c r="Q103" t="s">
        <v>89</v>
      </c>
      <c r="R103" t="s">
        <v>30</v>
      </c>
    </row>
    <row r="104" spans="2:21" x14ac:dyDescent="0.25">
      <c r="B104" t="s">
        <v>0</v>
      </c>
      <c r="D104">
        <v>71.018061214285709</v>
      </c>
      <c r="E104">
        <v>85.316493285714287</v>
      </c>
      <c r="F104">
        <v>98.84091742857143</v>
      </c>
      <c r="G104">
        <v>123.84864057142859</v>
      </c>
      <c r="H104">
        <v>170.73684635714287</v>
      </c>
      <c r="I104">
        <v>186.96177885714289</v>
      </c>
      <c r="J104">
        <v>246.07968185714282</v>
      </c>
      <c r="K104">
        <v>353.53202228571433</v>
      </c>
      <c r="L104">
        <v>452.09808392857133</v>
      </c>
      <c r="M104">
        <v>647.89786385714274</v>
      </c>
      <c r="N104">
        <v>751.07500207142846</v>
      </c>
      <c r="O104">
        <v>896.65472085714282</v>
      </c>
      <c r="P104">
        <v>1097.1914937857143</v>
      </c>
      <c r="R104" t="s">
        <v>95</v>
      </c>
      <c r="S104" t="s">
        <v>31</v>
      </c>
      <c r="T104" t="s">
        <v>32</v>
      </c>
      <c r="U104" t="s">
        <v>33</v>
      </c>
    </row>
    <row r="105" spans="2:21" x14ac:dyDescent="0.25">
      <c r="B105" t="s">
        <v>14</v>
      </c>
      <c r="D105">
        <v>73.454800428571431</v>
      </c>
      <c r="E105">
        <v>82.708220357142849</v>
      </c>
      <c r="F105">
        <v>94.005697642857157</v>
      </c>
      <c r="G105">
        <v>105.67767314285713</v>
      </c>
      <c r="H105">
        <v>126.85655157142855</v>
      </c>
      <c r="I105">
        <v>138.98855764285713</v>
      </c>
      <c r="J105">
        <v>183.55222428571432</v>
      </c>
      <c r="K105">
        <v>235.25939992857144</v>
      </c>
      <c r="L105">
        <v>292.51683142857138</v>
      </c>
      <c r="M105">
        <v>404.72449350000005</v>
      </c>
      <c r="N105">
        <v>500.68418435714284</v>
      </c>
      <c r="O105">
        <v>577.31501478571431</v>
      </c>
      <c r="P105">
        <v>687.61088135714283</v>
      </c>
      <c r="Q105">
        <v>0.37329911391799775</v>
      </c>
      <c r="R105">
        <v>1.7091536987835845E-2</v>
      </c>
      <c r="S105">
        <v>0.39822435320878358</v>
      </c>
      <c r="T105">
        <v>0.19179368849786818</v>
      </c>
      <c r="U105">
        <v>0.54499985007967555</v>
      </c>
    </row>
    <row r="106" spans="2:21" x14ac:dyDescent="0.25">
      <c r="B106" t="s">
        <v>34</v>
      </c>
      <c r="D106">
        <v>73.528677071428561</v>
      </c>
      <c r="E106">
        <v>83.93790814285714</v>
      </c>
      <c r="F106">
        <v>96.216604142857136</v>
      </c>
      <c r="G106">
        <v>103.04557457142856</v>
      </c>
      <c r="H106">
        <v>116.25569478571427</v>
      </c>
      <c r="I106">
        <v>149.86819878571427</v>
      </c>
      <c r="J106">
        <v>153.55537464285712</v>
      </c>
      <c r="K106">
        <v>199.49685199999999</v>
      </c>
      <c r="L106">
        <v>248.98822071428575</v>
      </c>
      <c r="M106">
        <v>340.52575128571431</v>
      </c>
      <c r="N106">
        <v>416.1981277142857</v>
      </c>
      <c r="O106">
        <v>533.30702300000007</v>
      </c>
      <c r="P106">
        <v>602.83524092857147</v>
      </c>
      <c r="Q106">
        <v>0.45056515262566604</v>
      </c>
      <c r="R106">
        <v>3.1702967738897578E-3</v>
      </c>
    </row>
    <row r="107" spans="2:21" x14ac:dyDescent="0.25">
      <c r="B107" t="s">
        <v>16</v>
      </c>
      <c r="D107">
        <v>69.719723785714294</v>
      </c>
      <c r="E107">
        <v>79.115570357142843</v>
      </c>
      <c r="F107">
        <v>89.826773999999986</v>
      </c>
      <c r="G107">
        <v>103.44138664285713</v>
      </c>
      <c r="H107">
        <v>117.64240564285716</v>
      </c>
      <c r="I107">
        <v>140.35679085714284</v>
      </c>
      <c r="J107">
        <v>174.88160292857145</v>
      </c>
      <c r="K107">
        <v>217.12137400000003</v>
      </c>
      <c r="L107">
        <v>258.46417707142859</v>
      </c>
      <c r="M107">
        <v>343.66124678571435</v>
      </c>
      <c r="N107">
        <v>413.95450642857151</v>
      </c>
      <c r="O107">
        <v>491.2519770714286</v>
      </c>
      <c r="P107">
        <v>560.73731199999997</v>
      </c>
      <c r="Q107">
        <v>0.48893395986397054</v>
      </c>
      <c r="R107">
        <v>1.475723745344301E-3</v>
      </c>
    </row>
    <row r="113" spans="14:22" x14ac:dyDescent="0.25">
      <c r="N113" t="s">
        <v>90</v>
      </c>
      <c r="O113" t="s">
        <v>14</v>
      </c>
      <c r="P113" t="s">
        <v>34</v>
      </c>
      <c r="Q113" t="s">
        <v>16</v>
      </c>
      <c r="S113" t="s">
        <v>30</v>
      </c>
      <c r="T113" t="s">
        <v>14</v>
      </c>
      <c r="U113" t="s">
        <v>34</v>
      </c>
      <c r="V113" t="s">
        <v>16</v>
      </c>
    </row>
    <row r="114" spans="14:22" x14ac:dyDescent="0.25">
      <c r="N114" t="s">
        <v>35</v>
      </c>
      <c r="O114">
        <v>37.33</v>
      </c>
      <c r="P114">
        <v>45.06</v>
      </c>
      <c r="Q114">
        <v>48.89</v>
      </c>
      <c r="S114" t="s">
        <v>0</v>
      </c>
      <c r="T114">
        <v>1.7091536987835845E-2</v>
      </c>
      <c r="U114">
        <v>3.1702967738897578E-3</v>
      </c>
      <c r="V114">
        <v>1.475723745344301E-3</v>
      </c>
    </row>
    <row r="115" spans="14:22" x14ac:dyDescent="0.25">
      <c r="O115" t="s">
        <v>36</v>
      </c>
      <c r="P115" t="s">
        <v>37</v>
      </c>
      <c r="Q115" t="s">
        <v>38</v>
      </c>
      <c r="S115" t="s">
        <v>14</v>
      </c>
      <c r="U115">
        <v>0.39822435320878358</v>
      </c>
      <c r="V115">
        <v>0.19179368849786818</v>
      </c>
    </row>
    <row r="116" spans="14:22" x14ac:dyDescent="0.25">
      <c r="N116" t="s">
        <v>72</v>
      </c>
      <c r="O116">
        <f>(S92-T92)/S92</f>
        <v>0.34341795689166238</v>
      </c>
      <c r="P116">
        <f>(S92-U92)/S92</f>
        <v>0.57560421015472596</v>
      </c>
      <c r="Q116">
        <f>(S92-V92)/S92</f>
        <v>0.65653617127726449</v>
      </c>
      <c r="S116" t="s">
        <v>34</v>
      </c>
      <c r="V116">
        <v>0.54499985007967555</v>
      </c>
    </row>
    <row r="117" spans="14:22" x14ac:dyDescent="0.25">
      <c r="N117" t="s">
        <v>39</v>
      </c>
      <c r="O117">
        <v>39.31</v>
      </c>
      <c r="P117">
        <v>42.96</v>
      </c>
      <c r="Q117">
        <v>52.66</v>
      </c>
    </row>
    <row r="118" spans="14:22" x14ac:dyDescent="0.25">
      <c r="O118" t="s">
        <v>40</v>
      </c>
      <c r="P118" t="s">
        <v>41</v>
      </c>
      <c r="Q118" t="s">
        <v>42</v>
      </c>
    </row>
    <row r="119" spans="14:22" x14ac:dyDescent="0.25">
      <c r="N119" t="s">
        <v>72</v>
      </c>
      <c r="O119" s="3">
        <v>0.17067968134106487</v>
      </c>
      <c r="P119" s="3">
        <v>0.39724793435278771</v>
      </c>
      <c r="Q119" s="3">
        <v>0.54305993317082002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71"/>
  <sheetViews>
    <sheetView topLeftCell="B4" workbookViewId="0">
      <selection activeCell="R22" sqref="R22"/>
    </sheetView>
  </sheetViews>
  <sheetFormatPr defaultRowHeight="13.8" x14ac:dyDescent="0.25"/>
  <sheetData>
    <row r="1" spans="1:45" x14ac:dyDescent="0.25">
      <c r="A1" t="s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R1" t="s">
        <v>0</v>
      </c>
      <c r="Y1" t="s">
        <v>14</v>
      </c>
      <c r="AF1" t="s">
        <v>34</v>
      </c>
      <c r="AM1" t="s">
        <v>16</v>
      </c>
    </row>
    <row r="2" spans="1:45" x14ac:dyDescent="0.25">
      <c r="B2" t="s">
        <v>5</v>
      </c>
      <c r="C2">
        <v>16</v>
      </c>
      <c r="D2">
        <v>17.600000000000001</v>
      </c>
      <c r="E2">
        <v>17.8</v>
      </c>
      <c r="F2">
        <v>17.8</v>
      </c>
      <c r="G2">
        <v>17.8</v>
      </c>
      <c r="H2">
        <v>18.2</v>
      </c>
      <c r="I2">
        <v>18.3</v>
      </c>
      <c r="J2">
        <v>18.399999999999999</v>
      </c>
      <c r="K2">
        <v>18.7</v>
      </c>
      <c r="L2">
        <v>19</v>
      </c>
      <c r="M2">
        <v>19.3</v>
      </c>
      <c r="N2">
        <v>19.399999999999999</v>
      </c>
      <c r="O2">
        <v>19.600000000000001</v>
      </c>
      <c r="R2">
        <v>1</v>
      </c>
      <c r="S2">
        <v>2</v>
      </c>
      <c r="T2">
        <v>3</v>
      </c>
      <c r="U2">
        <v>4</v>
      </c>
      <c r="V2">
        <v>5</v>
      </c>
      <c r="W2">
        <v>6</v>
      </c>
      <c r="X2">
        <v>7</v>
      </c>
      <c r="Y2">
        <v>1</v>
      </c>
      <c r="Z2">
        <v>2</v>
      </c>
      <c r="AA2">
        <v>3</v>
      </c>
      <c r="AB2">
        <v>4</v>
      </c>
      <c r="AC2">
        <v>5</v>
      </c>
      <c r="AD2">
        <v>6</v>
      </c>
      <c r="AE2">
        <v>7</v>
      </c>
      <c r="AF2">
        <v>1</v>
      </c>
      <c r="AG2">
        <v>2</v>
      </c>
      <c r="AH2">
        <v>3</v>
      </c>
      <c r="AI2">
        <v>4</v>
      </c>
      <c r="AJ2">
        <v>5</v>
      </c>
      <c r="AK2">
        <v>6</v>
      </c>
      <c r="AL2">
        <v>7</v>
      </c>
      <c r="AM2">
        <v>1</v>
      </c>
      <c r="AN2">
        <v>2</v>
      </c>
      <c r="AO2">
        <v>3</v>
      </c>
      <c r="AP2">
        <v>4</v>
      </c>
      <c r="AQ2">
        <v>5</v>
      </c>
      <c r="AR2">
        <v>6</v>
      </c>
      <c r="AS2">
        <v>7</v>
      </c>
    </row>
    <row r="3" spans="1:45" x14ac:dyDescent="0.25">
      <c r="B3" t="s">
        <v>6</v>
      </c>
      <c r="C3">
        <v>14.7</v>
      </c>
      <c r="D3">
        <v>15.6</v>
      </c>
      <c r="E3">
        <v>15.8</v>
      </c>
      <c r="F3">
        <v>15.8</v>
      </c>
      <c r="G3">
        <v>15.9</v>
      </c>
      <c r="H3">
        <v>16.5</v>
      </c>
      <c r="I3">
        <v>16.399999999999999</v>
      </c>
      <c r="J3">
        <v>16.5</v>
      </c>
      <c r="K3">
        <v>16.7</v>
      </c>
      <c r="L3">
        <v>16.8</v>
      </c>
      <c r="M3">
        <v>16.899999999999999</v>
      </c>
      <c r="N3">
        <v>16.899999999999999</v>
      </c>
      <c r="O3">
        <v>16.5</v>
      </c>
      <c r="Q3">
        <v>1</v>
      </c>
      <c r="R3">
        <v>16</v>
      </c>
      <c r="S3">
        <v>14.7</v>
      </c>
      <c r="T3">
        <v>16.8</v>
      </c>
      <c r="U3">
        <v>17.899999999999999</v>
      </c>
      <c r="V3">
        <v>15.6</v>
      </c>
      <c r="W3">
        <v>16.600000000000001</v>
      </c>
      <c r="X3">
        <v>14.7</v>
      </c>
      <c r="Y3">
        <v>15.3</v>
      </c>
      <c r="Z3">
        <v>16.600000000000001</v>
      </c>
      <c r="AA3">
        <v>15.9</v>
      </c>
      <c r="AB3">
        <v>18.100000000000001</v>
      </c>
      <c r="AC3">
        <v>15.3</v>
      </c>
      <c r="AD3">
        <v>16</v>
      </c>
      <c r="AE3">
        <v>17.3</v>
      </c>
      <c r="AF3">
        <v>15.4</v>
      </c>
      <c r="AG3">
        <v>14.7</v>
      </c>
      <c r="AH3">
        <v>15.7</v>
      </c>
      <c r="AI3">
        <v>17.5</v>
      </c>
      <c r="AJ3">
        <v>16.899999999999999</v>
      </c>
      <c r="AK3">
        <v>18</v>
      </c>
      <c r="AL3">
        <v>14.9</v>
      </c>
      <c r="AM3">
        <v>16.8</v>
      </c>
      <c r="AN3">
        <v>16.5</v>
      </c>
      <c r="AO3">
        <v>16.600000000000001</v>
      </c>
      <c r="AP3">
        <v>15.6</v>
      </c>
      <c r="AQ3">
        <v>15.6</v>
      </c>
      <c r="AR3">
        <v>16.3</v>
      </c>
      <c r="AS3">
        <v>15.4</v>
      </c>
    </row>
    <row r="4" spans="1:45" x14ac:dyDescent="0.25">
      <c r="B4" t="s">
        <v>7</v>
      </c>
      <c r="C4">
        <v>16.8</v>
      </c>
      <c r="D4">
        <v>18.5</v>
      </c>
      <c r="E4">
        <v>18.899999999999999</v>
      </c>
      <c r="F4">
        <v>18.600000000000001</v>
      </c>
      <c r="G4">
        <v>18.5</v>
      </c>
      <c r="H4">
        <v>18.600000000000001</v>
      </c>
      <c r="I4">
        <v>18.8</v>
      </c>
      <c r="J4">
        <v>20.100000000000001</v>
      </c>
      <c r="K4">
        <v>19.600000000000001</v>
      </c>
      <c r="L4">
        <v>19.399999999999999</v>
      </c>
      <c r="M4">
        <v>19.100000000000001</v>
      </c>
      <c r="N4">
        <v>19.2</v>
      </c>
      <c r="O4">
        <v>19.100000000000001</v>
      </c>
      <c r="Q4">
        <v>2</v>
      </c>
      <c r="R4">
        <v>17.600000000000001</v>
      </c>
      <c r="S4">
        <v>15.6</v>
      </c>
      <c r="T4">
        <v>18.5</v>
      </c>
      <c r="U4">
        <v>19.7</v>
      </c>
      <c r="V4">
        <v>17.5</v>
      </c>
      <c r="W4">
        <v>18.2</v>
      </c>
      <c r="X4">
        <v>15.9</v>
      </c>
      <c r="Y4">
        <v>16.7</v>
      </c>
      <c r="Z4">
        <v>18.7</v>
      </c>
      <c r="AA4">
        <v>17</v>
      </c>
      <c r="AB4">
        <v>19.8</v>
      </c>
      <c r="AC4">
        <v>16.600000000000001</v>
      </c>
      <c r="AD4">
        <v>17.600000000000001</v>
      </c>
      <c r="AE4">
        <v>18.7</v>
      </c>
      <c r="AF4">
        <v>15.6</v>
      </c>
      <c r="AG4">
        <v>14.4</v>
      </c>
      <c r="AH4">
        <v>15.4</v>
      </c>
      <c r="AI4">
        <v>19.3</v>
      </c>
      <c r="AJ4">
        <v>17.2</v>
      </c>
      <c r="AK4">
        <v>18.399999999999999</v>
      </c>
      <c r="AL4">
        <v>14.4</v>
      </c>
      <c r="AM4">
        <v>18.2</v>
      </c>
      <c r="AN4">
        <v>16.899999999999999</v>
      </c>
      <c r="AO4">
        <v>18.600000000000001</v>
      </c>
      <c r="AP4">
        <v>16.5</v>
      </c>
      <c r="AQ4">
        <v>16.899999999999999</v>
      </c>
      <c r="AR4">
        <v>17.2</v>
      </c>
      <c r="AS4">
        <v>16.899999999999999</v>
      </c>
    </row>
    <row r="5" spans="1:45" x14ac:dyDescent="0.25">
      <c r="B5" t="s">
        <v>8</v>
      </c>
      <c r="C5">
        <v>17.899999999999999</v>
      </c>
      <c r="D5">
        <v>19.7</v>
      </c>
      <c r="E5">
        <v>18.899999999999999</v>
      </c>
      <c r="F5">
        <v>19.100000000000001</v>
      </c>
      <c r="G5">
        <v>19.100000000000001</v>
      </c>
      <c r="H5">
        <v>19.7</v>
      </c>
      <c r="I5">
        <v>19.600000000000001</v>
      </c>
      <c r="J5">
        <v>19.2</v>
      </c>
      <c r="K5">
        <v>18.7</v>
      </c>
      <c r="L5">
        <v>19.100000000000001</v>
      </c>
      <c r="M5">
        <v>18.8</v>
      </c>
      <c r="N5">
        <v>18.5</v>
      </c>
      <c r="O5">
        <v>18.399999999999999</v>
      </c>
      <c r="Q5">
        <v>3</v>
      </c>
      <c r="R5">
        <v>17.8</v>
      </c>
      <c r="S5">
        <v>15.8</v>
      </c>
      <c r="T5">
        <v>18.899999999999999</v>
      </c>
      <c r="U5">
        <v>18.899999999999999</v>
      </c>
      <c r="V5">
        <v>17.899999999999999</v>
      </c>
      <c r="W5">
        <v>18.399999999999999</v>
      </c>
      <c r="X5">
        <v>16.2</v>
      </c>
      <c r="Y5">
        <v>16.399999999999999</v>
      </c>
      <c r="Z5">
        <v>18.8</v>
      </c>
      <c r="AA5">
        <v>17.8</v>
      </c>
      <c r="AB5">
        <v>19.5</v>
      </c>
      <c r="AC5">
        <v>16.899999999999999</v>
      </c>
      <c r="AD5">
        <v>18.3</v>
      </c>
      <c r="AE5">
        <v>19</v>
      </c>
      <c r="AF5">
        <v>15.6</v>
      </c>
      <c r="AG5">
        <v>15.3</v>
      </c>
      <c r="AH5">
        <v>15.7</v>
      </c>
      <c r="AI5">
        <v>18.8</v>
      </c>
      <c r="AJ5">
        <v>17.3</v>
      </c>
      <c r="AK5">
        <v>18.100000000000001</v>
      </c>
      <c r="AL5">
        <v>14.9</v>
      </c>
      <c r="AM5">
        <v>18.3</v>
      </c>
      <c r="AN5">
        <v>16.100000000000001</v>
      </c>
      <c r="AO5">
        <v>17.8</v>
      </c>
      <c r="AP5">
        <v>16.3</v>
      </c>
      <c r="AQ5">
        <v>16.899999999999999</v>
      </c>
      <c r="AR5">
        <v>17.2</v>
      </c>
      <c r="AS5">
        <v>16.7</v>
      </c>
    </row>
    <row r="6" spans="1:45" x14ac:dyDescent="0.25">
      <c r="B6" t="s">
        <v>9</v>
      </c>
      <c r="C6">
        <v>15.6</v>
      </c>
      <c r="D6">
        <v>17.5</v>
      </c>
      <c r="E6">
        <v>17.899999999999999</v>
      </c>
      <c r="F6">
        <v>17.8</v>
      </c>
      <c r="G6">
        <v>18</v>
      </c>
      <c r="H6">
        <v>17.8</v>
      </c>
      <c r="I6">
        <v>18</v>
      </c>
      <c r="J6">
        <v>18.100000000000001</v>
      </c>
      <c r="K6">
        <v>18.3</v>
      </c>
      <c r="L6">
        <v>18.2</v>
      </c>
      <c r="M6">
        <v>18.600000000000001</v>
      </c>
      <c r="N6">
        <v>19</v>
      </c>
      <c r="O6">
        <v>19.100000000000001</v>
      </c>
      <c r="Q6">
        <v>4</v>
      </c>
      <c r="R6">
        <v>17.8</v>
      </c>
      <c r="S6">
        <v>15.8</v>
      </c>
      <c r="T6">
        <v>18.600000000000001</v>
      </c>
      <c r="U6">
        <v>19.100000000000001</v>
      </c>
      <c r="V6">
        <v>17.8</v>
      </c>
      <c r="W6">
        <v>18.5</v>
      </c>
      <c r="X6">
        <v>16.399999999999999</v>
      </c>
      <c r="Y6">
        <v>16.5</v>
      </c>
      <c r="Z6">
        <v>19</v>
      </c>
      <c r="AA6">
        <v>17.3</v>
      </c>
      <c r="AB6">
        <v>19.899999999999999</v>
      </c>
      <c r="AC6">
        <v>17</v>
      </c>
      <c r="AD6">
        <v>18.7</v>
      </c>
      <c r="AE6">
        <v>19.3</v>
      </c>
      <c r="AF6">
        <v>16.3</v>
      </c>
      <c r="AG6">
        <v>15.4</v>
      </c>
      <c r="AH6">
        <v>15.7</v>
      </c>
      <c r="AI6">
        <v>18.7</v>
      </c>
      <c r="AJ6">
        <v>17.100000000000001</v>
      </c>
      <c r="AK6">
        <v>17.899999999999999</v>
      </c>
      <c r="AL6">
        <v>15.1</v>
      </c>
      <c r="AM6">
        <v>18.2</v>
      </c>
      <c r="AN6">
        <v>16.899999999999999</v>
      </c>
      <c r="AO6">
        <v>17.5</v>
      </c>
      <c r="AP6">
        <v>16.5</v>
      </c>
      <c r="AQ6">
        <v>17</v>
      </c>
      <c r="AR6">
        <v>17.5</v>
      </c>
      <c r="AS6">
        <v>16.8</v>
      </c>
    </row>
    <row r="7" spans="1:45" x14ac:dyDescent="0.25">
      <c r="B7" t="s">
        <v>10</v>
      </c>
      <c r="C7">
        <v>16.600000000000001</v>
      </c>
      <c r="D7">
        <v>18.2</v>
      </c>
      <c r="E7">
        <v>18.399999999999999</v>
      </c>
      <c r="F7">
        <v>18.5</v>
      </c>
      <c r="G7">
        <v>18.3</v>
      </c>
      <c r="H7">
        <v>18.5</v>
      </c>
      <c r="I7">
        <v>18.5</v>
      </c>
      <c r="J7">
        <v>18.2</v>
      </c>
      <c r="K7">
        <v>18.3</v>
      </c>
      <c r="L7">
        <v>18.600000000000001</v>
      </c>
      <c r="M7">
        <v>18.600000000000001</v>
      </c>
      <c r="N7">
        <v>19.100000000000001</v>
      </c>
      <c r="O7">
        <v>19</v>
      </c>
      <c r="Q7">
        <v>5</v>
      </c>
      <c r="R7">
        <v>17.8</v>
      </c>
      <c r="S7">
        <v>15.9</v>
      </c>
      <c r="T7">
        <v>18.5</v>
      </c>
      <c r="U7">
        <v>19.100000000000001</v>
      </c>
      <c r="V7">
        <v>18</v>
      </c>
      <c r="W7">
        <v>18.3</v>
      </c>
      <c r="X7">
        <v>16.3</v>
      </c>
      <c r="Y7">
        <v>16.899999999999999</v>
      </c>
      <c r="Z7">
        <v>18.7</v>
      </c>
      <c r="AA7">
        <v>17.899999999999999</v>
      </c>
      <c r="AB7">
        <v>19.7</v>
      </c>
      <c r="AC7">
        <v>16.8</v>
      </c>
      <c r="AD7">
        <v>18.5</v>
      </c>
      <c r="AE7">
        <v>19.100000000000001</v>
      </c>
      <c r="AF7">
        <v>16.100000000000001</v>
      </c>
      <c r="AG7">
        <v>16.2</v>
      </c>
      <c r="AH7">
        <v>16.3</v>
      </c>
      <c r="AI7">
        <v>19.399999999999999</v>
      </c>
      <c r="AJ7">
        <v>16.7</v>
      </c>
      <c r="AK7">
        <v>17.899999999999999</v>
      </c>
      <c r="AL7">
        <v>15.1</v>
      </c>
      <c r="AM7">
        <v>18</v>
      </c>
      <c r="AN7">
        <v>17</v>
      </c>
      <c r="AO7">
        <v>17</v>
      </c>
      <c r="AP7">
        <v>16</v>
      </c>
      <c r="AQ7">
        <v>17</v>
      </c>
      <c r="AR7">
        <v>17</v>
      </c>
      <c r="AS7">
        <v>17</v>
      </c>
    </row>
    <row r="8" spans="1:45" x14ac:dyDescent="0.25">
      <c r="B8" t="s">
        <v>11</v>
      </c>
      <c r="C8">
        <v>14.7</v>
      </c>
      <c r="D8">
        <v>15.9</v>
      </c>
      <c r="E8">
        <v>16.2</v>
      </c>
      <c r="F8">
        <v>16.399999999999999</v>
      </c>
      <c r="G8">
        <v>16.3</v>
      </c>
      <c r="H8">
        <v>16.600000000000001</v>
      </c>
      <c r="I8">
        <v>16.8</v>
      </c>
      <c r="J8">
        <v>16.899999999999999</v>
      </c>
      <c r="K8">
        <v>17.100000000000001</v>
      </c>
      <c r="L8">
        <v>17.5</v>
      </c>
      <c r="M8">
        <v>18.100000000000001</v>
      </c>
      <c r="N8">
        <v>18.100000000000001</v>
      </c>
      <c r="O8">
        <v>18.100000000000001</v>
      </c>
      <c r="Q8">
        <v>6</v>
      </c>
      <c r="R8">
        <v>18.2</v>
      </c>
      <c r="S8">
        <v>16.5</v>
      </c>
      <c r="T8">
        <v>18.600000000000001</v>
      </c>
      <c r="U8">
        <v>19.7</v>
      </c>
      <c r="V8">
        <v>17.8</v>
      </c>
      <c r="W8">
        <v>18.5</v>
      </c>
      <c r="X8">
        <v>16.600000000000001</v>
      </c>
      <c r="Y8">
        <v>17.100000000000001</v>
      </c>
      <c r="Z8">
        <v>18.399999999999999</v>
      </c>
      <c r="AA8">
        <v>17.8</v>
      </c>
      <c r="AB8">
        <v>19.7</v>
      </c>
      <c r="AC8">
        <v>17</v>
      </c>
      <c r="AD8">
        <v>18.5</v>
      </c>
      <c r="AE8">
        <v>19</v>
      </c>
      <c r="AF8">
        <v>16.5</v>
      </c>
      <c r="AG8">
        <v>16.7</v>
      </c>
      <c r="AH8">
        <v>16.8</v>
      </c>
      <c r="AI8">
        <v>19.399999999999999</v>
      </c>
      <c r="AJ8">
        <v>17</v>
      </c>
      <c r="AK8">
        <v>18.2</v>
      </c>
      <c r="AL8">
        <v>15.6</v>
      </c>
      <c r="AM8">
        <v>18.100000000000001</v>
      </c>
      <c r="AN8">
        <v>17.100000000000001</v>
      </c>
      <c r="AO8">
        <v>17.7</v>
      </c>
      <c r="AP8">
        <v>16</v>
      </c>
      <c r="AQ8">
        <v>17.3</v>
      </c>
      <c r="AR8">
        <v>17.399999999999999</v>
      </c>
      <c r="AS8">
        <v>17.2</v>
      </c>
    </row>
    <row r="9" spans="1:45" x14ac:dyDescent="0.25">
      <c r="B9" t="s">
        <v>88</v>
      </c>
      <c r="C9">
        <v>16.042857142857141</v>
      </c>
      <c r="D9">
        <v>17.571428571428573</v>
      </c>
      <c r="E9">
        <v>17.700000000000003</v>
      </c>
      <c r="F9">
        <v>17.714285714285715</v>
      </c>
      <c r="G9">
        <v>17.7</v>
      </c>
      <c r="H9">
        <v>17.985714285714288</v>
      </c>
      <c r="I9">
        <v>18.057142857142857</v>
      </c>
      <c r="J9">
        <v>18.2</v>
      </c>
      <c r="K9">
        <v>18.2</v>
      </c>
      <c r="L9">
        <v>18.37142857142857</v>
      </c>
      <c r="M9">
        <v>18.485714285714288</v>
      </c>
      <c r="N9">
        <v>18.599999999999998</v>
      </c>
      <c r="O9">
        <v>18.542857142857141</v>
      </c>
      <c r="Q9">
        <v>7</v>
      </c>
      <c r="R9">
        <v>18.3</v>
      </c>
      <c r="S9">
        <v>16.399999999999999</v>
      </c>
      <c r="T9">
        <v>18.8</v>
      </c>
      <c r="U9">
        <v>19.600000000000001</v>
      </c>
      <c r="V9">
        <v>18</v>
      </c>
      <c r="W9">
        <v>18.5</v>
      </c>
      <c r="X9">
        <v>16.8</v>
      </c>
      <c r="Y9">
        <v>17.399999999999999</v>
      </c>
      <c r="Z9">
        <v>18.7</v>
      </c>
      <c r="AA9">
        <v>18.600000000000001</v>
      </c>
      <c r="AB9">
        <v>20</v>
      </c>
      <c r="AC9">
        <v>17</v>
      </c>
      <c r="AD9">
        <v>18.7</v>
      </c>
      <c r="AE9">
        <v>19.3</v>
      </c>
      <c r="AF9">
        <v>16.7</v>
      </c>
      <c r="AG9">
        <v>16.5</v>
      </c>
      <c r="AH9">
        <v>17.399999999999999</v>
      </c>
      <c r="AI9">
        <v>18.399999999999999</v>
      </c>
      <c r="AJ9">
        <v>18.100000000000001</v>
      </c>
      <c r="AK9">
        <v>19</v>
      </c>
      <c r="AL9">
        <v>16.2</v>
      </c>
      <c r="AM9">
        <v>18.2</v>
      </c>
      <c r="AN9">
        <v>17.5</v>
      </c>
      <c r="AO9">
        <v>17.899999999999999</v>
      </c>
      <c r="AP9">
        <v>16.100000000000001</v>
      </c>
      <c r="AQ9">
        <v>17.600000000000001</v>
      </c>
      <c r="AR9">
        <v>17.399999999999999</v>
      </c>
      <c r="AS9">
        <v>17.3</v>
      </c>
    </row>
    <row r="10" spans="1:45" x14ac:dyDescent="0.25">
      <c r="Q10">
        <v>8</v>
      </c>
      <c r="R10">
        <v>18.399999999999999</v>
      </c>
      <c r="S10">
        <v>16.5</v>
      </c>
      <c r="T10">
        <v>20.100000000000001</v>
      </c>
      <c r="U10">
        <v>19.2</v>
      </c>
      <c r="V10">
        <v>18.100000000000001</v>
      </c>
      <c r="W10">
        <v>18.2</v>
      </c>
      <c r="X10">
        <v>16.899999999999999</v>
      </c>
      <c r="Y10">
        <v>17.600000000000001</v>
      </c>
      <c r="Z10">
        <v>18.899999999999999</v>
      </c>
      <c r="AA10">
        <v>18.8</v>
      </c>
      <c r="AB10">
        <v>20.3</v>
      </c>
      <c r="AC10">
        <v>17.5</v>
      </c>
      <c r="AD10">
        <v>18.7</v>
      </c>
      <c r="AE10">
        <v>19.5</v>
      </c>
      <c r="AF10">
        <v>17.100000000000001</v>
      </c>
      <c r="AG10">
        <v>16.600000000000001</v>
      </c>
      <c r="AH10">
        <v>16.600000000000001</v>
      </c>
      <c r="AI10">
        <v>17.2</v>
      </c>
      <c r="AJ10">
        <v>18.399999999999999</v>
      </c>
      <c r="AK10">
        <v>18.899999999999999</v>
      </c>
      <c r="AL10">
        <v>17.600000000000001</v>
      </c>
      <c r="AM10">
        <v>18.600000000000001</v>
      </c>
      <c r="AN10">
        <v>17.899999999999999</v>
      </c>
      <c r="AO10">
        <v>17.8</v>
      </c>
      <c r="AP10">
        <v>16.3</v>
      </c>
      <c r="AQ10">
        <v>17.7</v>
      </c>
      <c r="AR10">
        <v>17.600000000000001</v>
      </c>
      <c r="AS10">
        <v>17.399999999999999</v>
      </c>
    </row>
    <row r="11" spans="1:45" x14ac:dyDescent="0.25">
      <c r="A11" t="s">
        <v>14</v>
      </c>
      <c r="C11">
        <v>1</v>
      </c>
      <c r="D11">
        <v>2</v>
      </c>
      <c r="E11">
        <v>3</v>
      </c>
      <c r="F11">
        <v>4</v>
      </c>
      <c r="G11">
        <v>5</v>
      </c>
      <c r="H11">
        <v>6</v>
      </c>
      <c r="I11">
        <v>7</v>
      </c>
      <c r="J11">
        <v>8</v>
      </c>
      <c r="K11">
        <v>9</v>
      </c>
      <c r="L11">
        <v>10</v>
      </c>
      <c r="M11">
        <v>11</v>
      </c>
      <c r="N11">
        <v>12</v>
      </c>
      <c r="O11">
        <v>13</v>
      </c>
      <c r="Q11">
        <v>9</v>
      </c>
      <c r="R11">
        <v>18.7</v>
      </c>
      <c r="S11">
        <v>16.7</v>
      </c>
      <c r="T11">
        <v>19.600000000000001</v>
      </c>
      <c r="U11">
        <v>18.7</v>
      </c>
      <c r="V11">
        <v>18.3</v>
      </c>
      <c r="W11">
        <v>18.3</v>
      </c>
      <c r="X11">
        <v>17.100000000000001</v>
      </c>
      <c r="Y11">
        <v>17.7</v>
      </c>
      <c r="Z11">
        <v>19.2</v>
      </c>
      <c r="AA11">
        <v>18.8</v>
      </c>
      <c r="AB11">
        <v>20.6</v>
      </c>
      <c r="AC11">
        <v>17.3</v>
      </c>
      <c r="AD11">
        <v>19.600000000000001</v>
      </c>
      <c r="AE11">
        <v>19.7</v>
      </c>
      <c r="AF11">
        <v>17.600000000000001</v>
      </c>
      <c r="AG11">
        <v>16.5</v>
      </c>
      <c r="AH11">
        <v>17.5</v>
      </c>
      <c r="AI11">
        <v>16.399999999999999</v>
      </c>
      <c r="AJ11">
        <v>18.600000000000001</v>
      </c>
      <c r="AK11">
        <v>19.399999999999999</v>
      </c>
      <c r="AL11">
        <v>16.399999999999999</v>
      </c>
      <c r="AM11">
        <v>18.7</v>
      </c>
      <c r="AN11">
        <v>18.2</v>
      </c>
      <c r="AO11">
        <v>17.899999999999999</v>
      </c>
      <c r="AP11">
        <v>16.7</v>
      </c>
      <c r="AQ11">
        <v>18.3</v>
      </c>
      <c r="AR11">
        <v>18.100000000000001</v>
      </c>
      <c r="AS11">
        <v>17.399999999999999</v>
      </c>
    </row>
    <row r="12" spans="1:45" x14ac:dyDescent="0.25">
      <c r="B12" t="s">
        <v>5</v>
      </c>
      <c r="C12">
        <v>15.3</v>
      </c>
      <c r="D12">
        <v>16.7</v>
      </c>
      <c r="E12">
        <v>16.399999999999999</v>
      </c>
      <c r="F12">
        <v>16.5</v>
      </c>
      <c r="G12">
        <v>16.899999999999999</v>
      </c>
      <c r="H12">
        <v>17.100000000000001</v>
      </c>
      <c r="I12">
        <v>17.399999999999999</v>
      </c>
      <c r="J12">
        <v>17.600000000000001</v>
      </c>
      <c r="K12">
        <v>17.7</v>
      </c>
      <c r="L12">
        <v>18</v>
      </c>
      <c r="M12">
        <v>18.2</v>
      </c>
      <c r="N12">
        <v>18.399999999999999</v>
      </c>
      <c r="O12">
        <v>18.5</v>
      </c>
      <c r="Q12">
        <v>10</v>
      </c>
      <c r="R12">
        <v>19</v>
      </c>
      <c r="S12">
        <v>16.8</v>
      </c>
      <c r="T12">
        <v>19.399999999999999</v>
      </c>
      <c r="U12">
        <v>19.100000000000001</v>
      </c>
      <c r="V12">
        <v>18.2</v>
      </c>
      <c r="W12">
        <v>18.600000000000001</v>
      </c>
      <c r="X12">
        <v>17.5</v>
      </c>
      <c r="Y12">
        <v>18</v>
      </c>
      <c r="Z12">
        <v>19.7</v>
      </c>
      <c r="AA12">
        <v>19.5</v>
      </c>
      <c r="AB12">
        <v>20.6</v>
      </c>
      <c r="AC12">
        <v>17.7</v>
      </c>
      <c r="AD12">
        <v>18.899999999999999</v>
      </c>
      <c r="AE12">
        <v>20.2</v>
      </c>
      <c r="AF12">
        <v>17.899999999999999</v>
      </c>
      <c r="AG12">
        <v>16.899999999999999</v>
      </c>
      <c r="AH12">
        <v>17.7</v>
      </c>
      <c r="AI12">
        <v>15.6</v>
      </c>
      <c r="AJ12">
        <v>18.7</v>
      </c>
      <c r="AK12">
        <v>19.3</v>
      </c>
      <c r="AL12">
        <v>15.4</v>
      </c>
      <c r="AM12">
        <v>18.8</v>
      </c>
      <c r="AN12">
        <v>18.600000000000001</v>
      </c>
      <c r="AO12">
        <v>18.3</v>
      </c>
      <c r="AP12">
        <v>16.8</v>
      </c>
      <c r="AQ12">
        <v>18.5</v>
      </c>
      <c r="AR12">
        <v>18.7</v>
      </c>
      <c r="AS12">
        <v>17.600000000000001</v>
      </c>
    </row>
    <row r="13" spans="1:45" x14ac:dyDescent="0.25">
      <c r="B13" t="s">
        <v>6</v>
      </c>
      <c r="C13">
        <v>16.600000000000001</v>
      </c>
      <c r="D13">
        <v>18.7</v>
      </c>
      <c r="E13">
        <v>18.8</v>
      </c>
      <c r="F13">
        <v>19</v>
      </c>
      <c r="G13">
        <v>18.7</v>
      </c>
      <c r="H13">
        <v>18.399999999999999</v>
      </c>
      <c r="I13">
        <v>18.7</v>
      </c>
      <c r="J13">
        <v>18.899999999999999</v>
      </c>
      <c r="K13">
        <v>19.2</v>
      </c>
      <c r="L13">
        <v>19.7</v>
      </c>
      <c r="M13">
        <v>19.7</v>
      </c>
      <c r="N13">
        <v>19.8</v>
      </c>
      <c r="O13">
        <v>20</v>
      </c>
      <c r="Q13">
        <v>11</v>
      </c>
      <c r="R13">
        <v>19.3</v>
      </c>
      <c r="S13">
        <v>16.899999999999999</v>
      </c>
      <c r="T13">
        <v>19.100000000000001</v>
      </c>
      <c r="U13">
        <v>18.8</v>
      </c>
      <c r="V13">
        <v>18.600000000000001</v>
      </c>
      <c r="W13">
        <v>18.600000000000001</v>
      </c>
      <c r="X13">
        <v>18.100000000000001</v>
      </c>
      <c r="Y13">
        <v>18.2</v>
      </c>
      <c r="Z13">
        <v>19.7</v>
      </c>
      <c r="AA13">
        <v>19.600000000000001</v>
      </c>
      <c r="AB13">
        <v>20.2</v>
      </c>
      <c r="AC13">
        <v>17.8</v>
      </c>
      <c r="AD13">
        <v>18.5</v>
      </c>
      <c r="AE13">
        <v>20.2</v>
      </c>
      <c r="AF13">
        <v>18.399999999999999</v>
      </c>
      <c r="AG13">
        <v>17.100000000000001</v>
      </c>
      <c r="AH13">
        <v>18</v>
      </c>
      <c r="AI13">
        <v>14.7</v>
      </c>
      <c r="AJ13">
        <v>18.5</v>
      </c>
      <c r="AK13">
        <v>19.5</v>
      </c>
      <c r="AL13">
        <v>16.2</v>
      </c>
      <c r="AM13">
        <v>19</v>
      </c>
      <c r="AN13">
        <v>18.399999999999999</v>
      </c>
      <c r="AO13">
        <v>18.5</v>
      </c>
      <c r="AP13">
        <v>16.5</v>
      </c>
      <c r="AQ13">
        <v>18.3</v>
      </c>
      <c r="AR13">
        <v>18.5</v>
      </c>
      <c r="AS13">
        <v>17.600000000000001</v>
      </c>
    </row>
    <row r="14" spans="1:45" x14ac:dyDescent="0.25">
      <c r="B14" t="s">
        <v>7</v>
      </c>
      <c r="C14">
        <v>15.9</v>
      </c>
      <c r="D14">
        <v>17</v>
      </c>
      <c r="E14">
        <v>17.8</v>
      </c>
      <c r="F14">
        <v>17.3</v>
      </c>
      <c r="G14">
        <v>17.899999999999999</v>
      </c>
      <c r="H14">
        <v>17.8</v>
      </c>
      <c r="I14">
        <v>18.600000000000001</v>
      </c>
      <c r="J14">
        <v>18.8</v>
      </c>
      <c r="K14">
        <v>18.8</v>
      </c>
      <c r="L14">
        <v>19.5</v>
      </c>
      <c r="M14">
        <v>19.600000000000001</v>
      </c>
      <c r="N14">
        <v>19.399999999999999</v>
      </c>
      <c r="O14">
        <v>19.7</v>
      </c>
      <c r="Q14">
        <v>12</v>
      </c>
      <c r="R14">
        <v>19.399999999999999</v>
      </c>
      <c r="S14">
        <v>16.899999999999999</v>
      </c>
      <c r="T14">
        <v>19.2</v>
      </c>
      <c r="U14">
        <v>18.5</v>
      </c>
      <c r="V14">
        <v>19</v>
      </c>
      <c r="W14">
        <v>19.100000000000001</v>
      </c>
      <c r="X14">
        <v>18.100000000000001</v>
      </c>
      <c r="Y14">
        <v>18.399999999999999</v>
      </c>
      <c r="Z14">
        <v>19.8</v>
      </c>
      <c r="AA14">
        <v>19.399999999999999</v>
      </c>
      <c r="AB14">
        <v>20.399999999999999</v>
      </c>
      <c r="AC14">
        <v>17.7</v>
      </c>
      <c r="AD14">
        <v>18.399999999999999</v>
      </c>
      <c r="AE14">
        <v>20.2</v>
      </c>
      <c r="AF14">
        <v>18</v>
      </c>
      <c r="AG14">
        <v>17.2</v>
      </c>
      <c r="AH14">
        <v>17.899999999999999</v>
      </c>
      <c r="AI14">
        <v>13.8</v>
      </c>
      <c r="AJ14">
        <v>18.3</v>
      </c>
      <c r="AK14">
        <v>19.600000000000001</v>
      </c>
      <c r="AL14">
        <v>16.8</v>
      </c>
      <c r="AM14">
        <v>19.3</v>
      </c>
      <c r="AN14">
        <v>18.2</v>
      </c>
      <c r="AO14">
        <v>19</v>
      </c>
      <c r="AP14">
        <v>16.399999999999999</v>
      </c>
      <c r="AQ14">
        <v>18.399999999999999</v>
      </c>
      <c r="AR14">
        <v>18.7</v>
      </c>
      <c r="AS14">
        <v>18.3</v>
      </c>
    </row>
    <row r="15" spans="1:45" x14ac:dyDescent="0.25">
      <c r="B15" t="s">
        <v>8</v>
      </c>
      <c r="C15">
        <v>18.100000000000001</v>
      </c>
      <c r="D15">
        <v>19.8</v>
      </c>
      <c r="E15">
        <v>19.5</v>
      </c>
      <c r="F15">
        <v>19.899999999999999</v>
      </c>
      <c r="G15">
        <v>19.7</v>
      </c>
      <c r="H15">
        <v>19.7</v>
      </c>
      <c r="I15">
        <v>20</v>
      </c>
      <c r="J15">
        <v>20.3</v>
      </c>
      <c r="K15">
        <v>20.6</v>
      </c>
      <c r="L15">
        <v>20.6</v>
      </c>
      <c r="M15">
        <v>20.2</v>
      </c>
      <c r="N15">
        <v>20.399999999999999</v>
      </c>
      <c r="O15">
        <v>20.399999999999999</v>
      </c>
      <c r="Q15">
        <v>13</v>
      </c>
      <c r="R15">
        <v>19.600000000000001</v>
      </c>
      <c r="S15">
        <v>16.5</v>
      </c>
      <c r="T15">
        <v>19.100000000000001</v>
      </c>
      <c r="U15">
        <v>18.399999999999999</v>
      </c>
      <c r="V15">
        <v>19.100000000000001</v>
      </c>
      <c r="W15">
        <v>19</v>
      </c>
      <c r="X15">
        <v>18.100000000000001</v>
      </c>
      <c r="Y15">
        <v>18.5</v>
      </c>
      <c r="Z15">
        <v>20</v>
      </c>
      <c r="AA15">
        <v>19.7</v>
      </c>
      <c r="AB15">
        <v>20.399999999999999</v>
      </c>
      <c r="AC15">
        <v>17.8</v>
      </c>
      <c r="AD15">
        <v>18.3</v>
      </c>
      <c r="AE15">
        <v>20.6</v>
      </c>
      <c r="AF15">
        <v>18.3</v>
      </c>
      <c r="AG15">
        <v>17.7</v>
      </c>
      <c r="AH15">
        <v>17.899999999999999</v>
      </c>
      <c r="AI15">
        <v>13</v>
      </c>
      <c r="AJ15">
        <v>18.600000000000001</v>
      </c>
      <c r="AK15">
        <v>19.3</v>
      </c>
      <c r="AL15">
        <v>17.399999999999999</v>
      </c>
      <c r="AM15">
        <v>20</v>
      </c>
      <c r="AN15">
        <v>18</v>
      </c>
      <c r="AO15">
        <v>18.5</v>
      </c>
      <c r="AP15">
        <v>16.5</v>
      </c>
      <c r="AQ15">
        <v>17.5</v>
      </c>
      <c r="AR15">
        <v>18.5</v>
      </c>
      <c r="AS15">
        <v>18</v>
      </c>
    </row>
    <row r="16" spans="1:45" x14ac:dyDescent="0.25">
      <c r="B16" t="s">
        <v>9</v>
      </c>
      <c r="C16">
        <v>15.3</v>
      </c>
      <c r="D16">
        <v>16.600000000000001</v>
      </c>
      <c r="E16">
        <v>16.899999999999999</v>
      </c>
      <c r="F16">
        <v>17</v>
      </c>
      <c r="G16">
        <v>16.8</v>
      </c>
      <c r="H16">
        <v>17</v>
      </c>
      <c r="I16">
        <v>17</v>
      </c>
      <c r="J16">
        <v>17.5</v>
      </c>
      <c r="K16">
        <v>17.3</v>
      </c>
      <c r="L16">
        <v>17.7</v>
      </c>
      <c r="M16">
        <v>17.8</v>
      </c>
      <c r="N16">
        <v>17.7</v>
      </c>
      <c r="O16">
        <v>17.8</v>
      </c>
    </row>
    <row r="17" spans="1:15" x14ac:dyDescent="0.25">
      <c r="B17" t="s">
        <v>10</v>
      </c>
      <c r="C17">
        <v>16</v>
      </c>
      <c r="D17">
        <v>17.600000000000001</v>
      </c>
      <c r="E17">
        <v>18.3</v>
      </c>
      <c r="F17">
        <v>18.7</v>
      </c>
      <c r="G17">
        <v>18.5</v>
      </c>
      <c r="H17">
        <v>18.5</v>
      </c>
      <c r="I17">
        <v>18.7</v>
      </c>
      <c r="J17">
        <v>18.7</v>
      </c>
      <c r="K17">
        <v>19.600000000000001</v>
      </c>
      <c r="L17">
        <v>18.899999999999999</v>
      </c>
      <c r="M17">
        <v>18.5</v>
      </c>
      <c r="N17">
        <v>18.399999999999999</v>
      </c>
      <c r="O17">
        <v>18.3</v>
      </c>
    </row>
    <row r="18" spans="1:15" x14ac:dyDescent="0.25">
      <c r="B18" t="s">
        <v>11</v>
      </c>
      <c r="C18">
        <v>17.3</v>
      </c>
      <c r="D18">
        <v>18.7</v>
      </c>
      <c r="E18">
        <v>19</v>
      </c>
      <c r="F18">
        <v>19.3</v>
      </c>
      <c r="G18">
        <v>19.100000000000001</v>
      </c>
      <c r="H18">
        <v>19</v>
      </c>
      <c r="I18">
        <v>19.3</v>
      </c>
      <c r="J18">
        <v>19.5</v>
      </c>
      <c r="K18">
        <v>19.7</v>
      </c>
      <c r="L18">
        <v>20.2</v>
      </c>
      <c r="M18">
        <v>20.2</v>
      </c>
      <c r="N18">
        <v>20.2</v>
      </c>
      <c r="O18">
        <v>20.6</v>
      </c>
    </row>
    <row r="19" spans="1:15" x14ac:dyDescent="0.25">
      <c r="B19" t="s">
        <v>88</v>
      </c>
      <c r="C19">
        <v>16.357142857142858</v>
      </c>
      <c r="D19">
        <v>17.871428571428574</v>
      </c>
      <c r="E19">
        <v>18.100000000000001</v>
      </c>
      <c r="F19">
        <v>18.24285714285714</v>
      </c>
      <c r="G19">
        <v>18.228571428571428</v>
      </c>
      <c r="H19">
        <v>18.214285714285715</v>
      </c>
      <c r="I19">
        <v>18.528571428571428</v>
      </c>
      <c r="J19">
        <v>18.75714285714286</v>
      </c>
      <c r="K19">
        <v>18.985714285714288</v>
      </c>
      <c r="L19">
        <v>19.228571428571428</v>
      </c>
      <c r="M19">
        <v>19.171428571428571</v>
      </c>
      <c r="N19">
        <v>19.185714285714283</v>
      </c>
      <c r="O19">
        <v>19.328571428571426</v>
      </c>
    </row>
    <row r="21" spans="1:15" x14ac:dyDescent="0.25">
      <c r="A21" t="s">
        <v>34</v>
      </c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  <c r="I21">
        <v>7</v>
      </c>
      <c r="J21">
        <v>8</v>
      </c>
      <c r="K21">
        <v>9</v>
      </c>
      <c r="L21">
        <v>10</v>
      </c>
      <c r="M21">
        <v>11</v>
      </c>
      <c r="N21">
        <v>12</v>
      </c>
      <c r="O21">
        <v>13</v>
      </c>
    </row>
    <row r="22" spans="1:15" x14ac:dyDescent="0.25">
      <c r="B22" t="s">
        <v>5</v>
      </c>
      <c r="C22">
        <v>15.4</v>
      </c>
      <c r="D22">
        <v>15.6</v>
      </c>
      <c r="E22">
        <v>15.6</v>
      </c>
      <c r="F22">
        <v>16.3</v>
      </c>
      <c r="G22">
        <v>16.100000000000001</v>
      </c>
      <c r="H22">
        <v>16.5</v>
      </c>
      <c r="I22">
        <v>16.7</v>
      </c>
      <c r="J22">
        <v>17.100000000000001</v>
      </c>
      <c r="K22">
        <v>17.600000000000001</v>
      </c>
      <c r="L22">
        <v>17.899999999999999</v>
      </c>
      <c r="M22">
        <v>18.399999999999999</v>
      </c>
      <c r="N22">
        <v>18</v>
      </c>
      <c r="O22">
        <v>18.3</v>
      </c>
    </row>
    <row r="23" spans="1:15" x14ac:dyDescent="0.25">
      <c r="B23" t="s">
        <v>6</v>
      </c>
      <c r="C23">
        <v>14.7</v>
      </c>
      <c r="D23">
        <v>14.4</v>
      </c>
      <c r="E23">
        <v>15.3</v>
      </c>
      <c r="F23">
        <v>15.4</v>
      </c>
      <c r="G23">
        <v>16.2</v>
      </c>
      <c r="H23">
        <v>16.7</v>
      </c>
      <c r="I23">
        <v>16.5</v>
      </c>
      <c r="J23">
        <v>16.600000000000001</v>
      </c>
      <c r="K23">
        <v>16.5</v>
      </c>
      <c r="L23">
        <v>16.899999999999999</v>
      </c>
      <c r="M23">
        <v>17.100000000000001</v>
      </c>
      <c r="N23">
        <v>17.2</v>
      </c>
      <c r="O23">
        <v>17.7</v>
      </c>
    </row>
    <row r="24" spans="1:15" x14ac:dyDescent="0.25">
      <c r="B24" t="s">
        <v>7</v>
      </c>
      <c r="C24">
        <v>15.7</v>
      </c>
      <c r="D24">
        <v>15.4</v>
      </c>
      <c r="E24">
        <v>15.7</v>
      </c>
      <c r="F24">
        <v>15.7</v>
      </c>
      <c r="G24">
        <v>16.3</v>
      </c>
      <c r="H24">
        <v>16.8</v>
      </c>
      <c r="I24">
        <v>17.399999999999999</v>
      </c>
      <c r="J24">
        <v>16.600000000000001</v>
      </c>
      <c r="K24">
        <v>17.5</v>
      </c>
      <c r="L24">
        <v>17.7</v>
      </c>
      <c r="M24">
        <v>18</v>
      </c>
      <c r="N24">
        <v>17.899999999999999</v>
      </c>
      <c r="O24">
        <v>17.899999999999999</v>
      </c>
    </row>
    <row r="25" spans="1:15" x14ac:dyDescent="0.25">
      <c r="B25" t="s">
        <v>8</v>
      </c>
      <c r="C25">
        <v>17.5</v>
      </c>
      <c r="D25">
        <v>19.3</v>
      </c>
      <c r="E25">
        <v>18.8</v>
      </c>
      <c r="F25">
        <v>18.7</v>
      </c>
      <c r="G25">
        <v>19.399999999999999</v>
      </c>
      <c r="H25">
        <v>19.399999999999999</v>
      </c>
      <c r="I25">
        <v>18.399999999999999</v>
      </c>
      <c r="J25">
        <v>17.2</v>
      </c>
      <c r="K25">
        <v>16.399999999999999</v>
      </c>
      <c r="L25">
        <v>15.6</v>
      </c>
      <c r="M25">
        <v>14.7</v>
      </c>
      <c r="N25">
        <v>13.8</v>
      </c>
      <c r="O25">
        <v>13</v>
      </c>
    </row>
    <row r="26" spans="1:15" x14ac:dyDescent="0.25">
      <c r="B26" t="s">
        <v>9</v>
      </c>
      <c r="C26">
        <v>16.899999999999999</v>
      </c>
      <c r="D26">
        <v>17.2</v>
      </c>
      <c r="E26">
        <v>17.3</v>
      </c>
      <c r="F26">
        <v>17.100000000000001</v>
      </c>
      <c r="G26">
        <v>16.7</v>
      </c>
      <c r="H26">
        <v>17</v>
      </c>
      <c r="I26">
        <v>18.100000000000001</v>
      </c>
      <c r="J26">
        <v>18.399999999999999</v>
      </c>
      <c r="K26">
        <v>18.600000000000001</v>
      </c>
      <c r="L26">
        <v>18.7</v>
      </c>
      <c r="M26">
        <v>18.5</v>
      </c>
      <c r="N26">
        <v>18.3</v>
      </c>
      <c r="O26">
        <v>18.600000000000001</v>
      </c>
    </row>
    <row r="27" spans="1:15" x14ac:dyDescent="0.25">
      <c r="B27" t="s">
        <v>10</v>
      </c>
      <c r="C27">
        <v>18</v>
      </c>
      <c r="D27">
        <v>18.399999999999999</v>
      </c>
      <c r="E27">
        <v>18.100000000000001</v>
      </c>
      <c r="F27">
        <v>17.899999999999999</v>
      </c>
      <c r="G27">
        <v>17.899999999999999</v>
      </c>
      <c r="H27">
        <v>18.2</v>
      </c>
      <c r="I27">
        <v>19</v>
      </c>
      <c r="J27">
        <v>18.899999999999999</v>
      </c>
      <c r="K27">
        <v>19.399999999999999</v>
      </c>
      <c r="L27">
        <v>19.3</v>
      </c>
      <c r="M27">
        <v>19.5</v>
      </c>
      <c r="N27">
        <v>19.600000000000001</v>
      </c>
      <c r="O27">
        <v>19.3</v>
      </c>
    </row>
    <row r="28" spans="1:15" x14ac:dyDescent="0.25">
      <c r="B28" t="s">
        <v>11</v>
      </c>
      <c r="C28">
        <v>14.9</v>
      </c>
      <c r="D28">
        <v>14.4</v>
      </c>
      <c r="E28">
        <v>14.9</v>
      </c>
      <c r="F28">
        <v>15.1</v>
      </c>
      <c r="G28">
        <v>15.1</v>
      </c>
      <c r="H28">
        <v>15.6</v>
      </c>
      <c r="I28">
        <v>16.2</v>
      </c>
      <c r="J28">
        <v>17.600000000000001</v>
      </c>
      <c r="K28">
        <v>16.399999999999999</v>
      </c>
      <c r="L28">
        <v>15.4</v>
      </c>
      <c r="M28">
        <v>16.2</v>
      </c>
      <c r="N28">
        <v>16.8</v>
      </c>
      <c r="O28">
        <v>17.399999999999999</v>
      </c>
    </row>
    <row r="29" spans="1:15" x14ac:dyDescent="0.25">
      <c r="B29" t="s">
        <v>88</v>
      </c>
      <c r="C29">
        <v>16.157142857142855</v>
      </c>
      <c r="D29">
        <v>16.38571428571429</v>
      </c>
      <c r="E29">
        <v>16.528571428571428</v>
      </c>
      <c r="F29">
        <v>16.600000000000001</v>
      </c>
      <c r="G29">
        <v>16.814285714285713</v>
      </c>
      <c r="H29">
        <v>17.171428571428571</v>
      </c>
      <c r="I29">
        <v>17.471428571428572</v>
      </c>
      <c r="J29">
        <v>17.485714285714288</v>
      </c>
      <c r="K29">
        <v>17.485714285714288</v>
      </c>
      <c r="L29">
        <v>17.357142857142858</v>
      </c>
      <c r="M29">
        <v>17.485714285714288</v>
      </c>
      <c r="N29">
        <v>17.371428571428574</v>
      </c>
      <c r="O29">
        <v>17.457142857142856</v>
      </c>
    </row>
    <row r="31" spans="1:15" x14ac:dyDescent="0.25">
      <c r="A31" t="s">
        <v>16</v>
      </c>
      <c r="C31">
        <v>1</v>
      </c>
      <c r="D31">
        <v>2</v>
      </c>
      <c r="E31">
        <v>3</v>
      </c>
      <c r="F31">
        <v>4</v>
      </c>
      <c r="G31">
        <v>5</v>
      </c>
      <c r="H31">
        <v>6</v>
      </c>
      <c r="I31">
        <v>7</v>
      </c>
      <c r="J31">
        <v>8</v>
      </c>
      <c r="K31">
        <v>9</v>
      </c>
      <c r="L31">
        <v>10</v>
      </c>
      <c r="M31">
        <v>11</v>
      </c>
      <c r="N31">
        <v>12</v>
      </c>
      <c r="O31">
        <v>13</v>
      </c>
    </row>
    <row r="32" spans="1:15" x14ac:dyDescent="0.25">
      <c r="B32" t="s">
        <v>5</v>
      </c>
      <c r="C32">
        <v>16.8</v>
      </c>
      <c r="D32">
        <v>18.2</v>
      </c>
      <c r="E32">
        <v>18.3</v>
      </c>
      <c r="F32">
        <v>18.2</v>
      </c>
      <c r="G32">
        <v>18</v>
      </c>
      <c r="H32">
        <v>18.100000000000001</v>
      </c>
      <c r="I32">
        <v>18.2</v>
      </c>
      <c r="J32">
        <v>18.600000000000001</v>
      </c>
      <c r="K32">
        <v>18.7</v>
      </c>
      <c r="L32">
        <v>18.8</v>
      </c>
      <c r="M32">
        <v>19</v>
      </c>
      <c r="N32">
        <v>19.3</v>
      </c>
      <c r="O32">
        <v>20</v>
      </c>
    </row>
    <row r="33" spans="1:15" x14ac:dyDescent="0.25">
      <c r="B33" t="s">
        <v>6</v>
      </c>
      <c r="C33">
        <v>16.5</v>
      </c>
      <c r="D33">
        <v>16.899999999999999</v>
      </c>
      <c r="E33">
        <v>16.100000000000001</v>
      </c>
      <c r="F33">
        <v>16.899999999999999</v>
      </c>
      <c r="G33">
        <v>17</v>
      </c>
      <c r="H33">
        <v>17.100000000000001</v>
      </c>
      <c r="I33">
        <v>17.5</v>
      </c>
      <c r="J33">
        <v>17.899999999999999</v>
      </c>
      <c r="K33">
        <v>18.2</v>
      </c>
      <c r="L33">
        <v>18.600000000000001</v>
      </c>
      <c r="M33">
        <v>18.399999999999999</v>
      </c>
      <c r="N33">
        <v>18.2</v>
      </c>
      <c r="O33">
        <v>18</v>
      </c>
    </row>
    <row r="34" spans="1:15" x14ac:dyDescent="0.25">
      <c r="B34" t="s">
        <v>7</v>
      </c>
      <c r="C34">
        <v>16.600000000000001</v>
      </c>
      <c r="D34">
        <v>18.600000000000001</v>
      </c>
      <c r="E34">
        <v>17.8</v>
      </c>
      <c r="F34">
        <v>17.5</v>
      </c>
      <c r="G34">
        <v>17</v>
      </c>
      <c r="H34">
        <v>17.7</v>
      </c>
      <c r="I34">
        <v>17.899999999999999</v>
      </c>
      <c r="J34">
        <v>17.8</v>
      </c>
      <c r="K34">
        <v>17.899999999999999</v>
      </c>
      <c r="L34">
        <v>18.3</v>
      </c>
      <c r="M34">
        <v>18.5</v>
      </c>
      <c r="N34">
        <v>19</v>
      </c>
      <c r="O34">
        <v>18.5</v>
      </c>
    </row>
    <row r="35" spans="1:15" x14ac:dyDescent="0.25">
      <c r="B35" t="s">
        <v>8</v>
      </c>
      <c r="C35">
        <v>15.6</v>
      </c>
      <c r="D35">
        <v>16.5</v>
      </c>
      <c r="E35">
        <v>16.3</v>
      </c>
      <c r="F35">
        <v>16.5</v>
      </c>
      <c r="G35">
        <v>16</v>
      </c>
      <c r="H35">
        <v>16</v>
      </c>
      <c r="I35">
        <v>16.100000000000001</v>
      </c>
      <c r="J35">
        <v>16.3</v>
      </c>
      <c r="K35">
        <v>16.7</v>
      </c>
      <c r="L35">
        <v>16.8</v>
      </c>
      <c r="M35">
        <v>16.5</v>
      </c>
      <c r="N35">
        <v>16.399999999999999</v>
      </c>
      <c r="O35">
        <v>16.5</v>
      </c>
    </row>
    <row r="36" spans="1:15" x14ac:dyDescent="0.25">
      <c r="B36" t="s">
        <v>9</v>
      </c>
      <c r="C36">
        <v>15.6</v>
      </c>
      <c r="D36">
        <v>16.899999999999999</v>
      </c>
      <c r="E36">
        <v>16.899999999999999</v>
      </c>
      <c r="F36">
        <v>17</v>
      </c>
      <c r="G36">
        <v>17</v>
      </c>
      <c r="H36">
        <v>17.3</v>
      </c>
      <c r="I36">
        <v>17.600000000000001</v>
      </c>
      <c r="J36">
        <v>17.7</v>
      </c>
      <c r="K36">
        <v>18.3</v>
      </c>
      <c r="L36">
        <v>18.5</v>
      </c>
      <c r="M36">
        <v>18.3</v>
      </c>
      <c r="N36">
        <v>18.399999999999999</v>
      </c>
      <c r="O36">
        <v>17.5</v>
      </c>
    </row>
    <row r="37" spans="1:15" x14ac:dyDescent="0.25">
      <c r="B37" t="s">
        <v>10</v>
      </c>
      <c r="C37">
        <v>16.3</v>
      </c>
      <c r="D37">
        <v>17.2</v>
      </c>
      <c r="E37">
        <v>17.2</v>
      </c>
      <c r="F37">
        <v>17.5</v>
      </c>
      <c r="G37">
        <v>17</v>
      </c>
      <c r="H37">
        <v>17.399999999999999</v>
      </c>
      <c r="I37">
        <v>17.399999999999999</v>
      </c>
      <c r="J37">
        <v>17.600000000000001</v>
      </c>
      <c r="K37">
        <v>18.100000000000001</v>
      </c>
      <c r="L37">
        <v>18.7</v>
      </c>
      <c r="M37">
        <v>18.5</v>
      </c>
      <c r="N37">
        <v>18.7</v>
      </c>
      <c r="O37">
        <v>18.5</v>
      </c>
    </row>
    <row r="38" spans="1:15" x14ac:dyDescent="0.25">
      <c r="B38" t="s">
        <v>11</v>
      </c>
      <c r="C38">
        <v>15.4</v>
      </c>
      <c r="D38">
        <v>16.899999999999999</v>
      </c>
      <c r="E38">
        <v>16.7</v>
      </c>
      <c r="F38">
        <v>16.8</v>
      </c>
      <c r="G38">
        <v>17</v>
      </c>
      <c r="H38">
        <v>17.2</v>
      </c>
      <c r="I38">
        <v>17.3</v>
      </c>
      <c r="J38">
        <v>17.399999999999999</v>
      </c>
      <c r="K38">
        <v>17.399999999999999</v>
      </c>
      <c r="L38">
        <v>17.600000000000001</v>
      </c>
      <c r="M38">
        <v>17.600000000000001</v>
      </c>
      <c r="N38">
        <v>18.3</v>
      </c>
      <c r="O38">
        <v>18</v>
      </c>
    </row>
    <row r="39" spans="1:15" x14ac:dyDescent="0.25">
      <c r="B39" t="s">
        <v>88</v>
      </c>
      <c r="C39">
        <v>16.114285714285714</v>
      </c>
      <c r="D39">
        <v>17.314285714285713</v>
      </c>
      <c r="E39">
        <v>17.042857142857144</v>
      </c>
      <c r="F39">
        <v>17.2</v>
      </c>
      <c r="G39">
        <v>17</v>
      </c>
      <c r="H39">
        <v>17.257142857142856</v>
      </c>
      <c r="I39">
        <v>17.428571428571431</v>
      </c>
      <c r="J39">
        <v>17.614285714285717</v>
      </c>
      <c r="K39">
        <v>17.900000000000002</v>
      </c>
      <c r="L39">
        <v>18.185714285714287</v>
      </c>
      <c r="M39">
        <v>18.114285714285717</v>
      </c>
      <c r="N39">
        <v>18.328571428571429</v>
      </c>
      <c r="O39">
        <v>18.142857142857142</v>
      </c>
    </row>
    <row r="43" spans="1:15" x14ac:dyDescent="0.25">
      <c r="B43">
        <v>0</v>
      </c>
      <c r="C43">
        <v>1</v>
      </c>
      <c r="D43">
        <v>2</v>
      </c>
      <c r="E43">
        <v>3</v>
      </c>
      <c r="F43">
        <v>4</v>
      </c>
      <c r="G43">
        <v>5</v>
      </c>
      <c r="H43">
        <v>6</v>
      </c>
      <c r="I43">
        <v>7</v>
      </c>
      <c r="J43">
        <v>8</v>
      </c>
      <c r="K43">
        <v>9</v>
      </c>
      <c r="L43">
        <v>10</v>
      </c>
      <c r="M43">
        <v>11</v>
      </c>
      <c r="N43">
        <v>12</v>
      </c>
      <c r="O43">
        <v>13</v>
      </c>
    </row>
    <row r="44" spans="1:15" x14ac:dyDescent="0.25">
      <c r="A44" t="s">
        <v>0</v>
      </c>
      <c r="C44">
        <v>16.042857142857141</v>
      </c>
      <c r="D44">
        <v>17.571428571428573</v>
      </c>
      <c r="E44">
        <v>17.700000000000003</v>
      </c>
      <c r="F44">
        <v>17.714285714285715</v>
      </c>
      <c r="G44">
        <v>17.7</v>
      </c>
      <c r="H44">
        <v>17.985714285714288</v>
      </c>
      <c r="I44">
        <v>18.057142857142857</v>
      </c>
      <c r="J44">
        <v>18.2</v>
      </c>
      <c r="K44">
        <v>18.2</v>
      </c>
      <c r="L44">
        <v>18.37142857142857</v>
      </c>
      <c r="M44">
        <v>18.485714285714288</v>
      </c>
      <c r="N44">
        <v>18.599999999999998</v>
      </c>
      <c r="O44">
        <v>18.542857142857141</v>
      </c>
    </row>
    <row r="45" spans="1:15" x14ac:dyDescent="0.25">
      <c r="A45" t="s">
        <v>14</v>
      </c>
      <c r="C45">
        <v>16.357142857142858</v>
      </c>
      <c r="D45">
        <v>17.871428571428574</v>
      </c>
      <c r="E45">
        <v>18.100000000000001</v>
      </c>
      <c r="F45">
        <v>18.24285714285714</v>
      </c>
      <c r="G45">
        <v>18.228571428571428</v>
      </c>
      <c r="H45">
        <v>18.214285714285715</v>
      </c>
      <c r="I45">
        <v>18.528571428571428</v>
      </c>
      <c r="J45">
        <v>18.75714285714286</v>
      </c>
      <c r="K45">
        <v>18.985714285714288</v>
      </c>
      <c r="L45">
        <v>19.228571428571428</v>
      </c>
      <c r="M45">
        <v>19.171428571428571</v>
      </c>
      <c r="N45">
        <v>19.185714285714283</v>
      </c>
      <c r="O45">
        <v>19.328571428571426</v>
      </c>
    </row>
    <row r="46" spans="1:15" x14ac:dyDescent="0.25">
      <c r="A46" t="s">
        <v>34</v>
      </c>
      <c r="C46">
        <v>16.157142857142855</v>
      </c>
      <c r="D46">
        <v>16.38571428571429</v>
      </c>
      <c r="E46">
        <v>16.528571428571428</v>
      </c>
      <c r="F46">
        <v>16.600000000000001</v>
      </c>
      <c r="G46">
        <v>16.814285714285713</v>
      </c>
      <c r="H46">
        <v>17.171428571428571</v>
      </c>
      <c r="I46">
        <v>17.471428571428572</v>
      </c>
      <c r="J46">
        <v>17.485714285714288</v>
      </c>
      <c r="K46">
        <v>17.485714285714288</v>
      </c>
      <c r="L46">
        <v>17.357142857142858</v>
      </c>
      <c r="M46">
        <v>17.485714285714288</v>
      </c>
      <c r="N46">
        <v>17.371428571428574</v>
      </c>
      <c r="O46">
        <v>17.457142857142856</v>
      </c>
    </row>
    <row r="47" spans="1:15" x14ac:dyDescent="0.25">
      <c r="A47" t="s">
        <v>16</v>
      </c>
      <c r="C47">
        <v>16.114285714285714</v>
      </c>
      <c r="D47">
        <v>17.314285714285713</v>
      </c>
      <c r="E47">
        <v>17.042857142857144</v>
      </c>
      <c r="F47">
        <v>17.2</v>
      </c>
      <c r="G47">
        <v>17</v>
      </c>
      <c r="H47">
        <v>17.257142857142856</v>
      </c>
      <c r="I47">
        <v>17.428571428571431</v>
      </c>
      <c r="J47">
        <v>17.614285714285717</v>
      </c>
      <c r="K47">
        <v>17.900000000000002</v>
      </c>
      <c r="L47">
        <v>18.185714285714287</v>
      </c>
      <c r="M47">
        <v>18.114285714285717</v>
      </c>
      <c r="N47">
        <v>18.328571428571429</v>
      </c>
      <c r="O47">
        <v>18.142857142857142</v>
      </c>
    </row>
    <row r="68" spans="8:11" x14ac:dyDescent="0.25">
      <c r="H68" t="s">
        <v>91</v>
      </c>
      <c r="I68" t="s">
        <v>14</v>
      </c>
      <c r="J68" t="s">
        <v>34</v>
      </c>
      <c r="K68" t="s">
        <v>16</v>
      </c>
    </row>
    <row r="69" spans="8:11" x14ac:dyDescent="0.25">
      <c r="H69" t="s">
        <v>0</v>
      </c>
      <c r="I69">
        <v>0.3353312028616996</v>
      </c>
      <c r="J69">
        <v>0.38790501334971306</v>
      </c>
      <c r="K69">
        <v>1.1758071771190017</v>
      </c>
    </row>
    <row r="70" spans="8:11" x14ac:dyDescent="0.25">
      <c r="H70" t="s">
        <v>14</v>
      </c>
      <c r="J70">
        <v>7.5656391402742523E-2</v>
      </c>
      <c r="K70">
        <v>0.12138722701069915</v>
      </c>
    </row>
    <row r="71" spans="8:11" x14ac:dyDescent="0.25">
      <c r="H71" t="s">
        <v>34</v>
      </c>
      <c r="K71">
        <v>0.65836537118942107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G46" sqref="G46"/>
    </sheetView>
  </sheetViews>
  <sheetFormatPr defaultColWidth="9" defaultRowHeight="13.8" x14ac:dyDescent="0.25"/>
  <cols>
    <col min="1" max="16384" width="9" style="4"/>
  </cols>
  <sheetData>
    <row r="1" spans="1:5" x14ac:dyDescent="0.25">
      <c r="A1" s="2"/>
      <c r="B1" s="8" t="s">
        <v>43</v>
      </c>
      <c r="C1" s="8" t="s">
        <v>44</v>
      </c>
      <c r="D1" s="8" t="s">
        <v>45</v>
      </c>
      <c r="E1" s="9" t="s">
        <v>46</v>
      </c>
    </row>
    <row r="2" spans="1:5" x14ac:dyDescent="0.25">
      <c r="A2" s="2"/>
      <c r="B2" s="3">
        <v>1.7869999999999999</v>
      </c>
      <c r="C2" s="3">
        <v>0.81389999999999996</v>
      </c>
      <c r="D2" s="3">
        <v>1.4605999999999999</v>
      </c>
      <c r="E2" s="3">
        <v>0.9456</v>
      </c>
    </row>
    <row r="3" spans="1:5" x14ac:dyDescent="0.25">
      <c r="A3" s="2"/>
      <c r="B3" s="3">
        <v>1.6344000000000001</v>
      </c>
      <c r="C3" s="3">
        <v>0.58699999999999997</v>
      </c>
      <c r="D3" s="3">
        <v>1.1528</v>
      </c>
      <c r="E3" s="3">
        <v>0.60599999999999998</v>
      </c>
    </row>
    <row r="4" spans="1:5" x14ac:dyDescent="0.25">
      <c r="A4" s="2"/>
      <c r="B4" s="3">
        <v>1.9831000000000001</v>
      </c>
      <c r="C4" s="3">
        <v>1.1317999999999999</v>
      </c>
      <c r="D4" s="3">
        <v>0.8024</v>
      </c>
      <c r="E4" s="3">
        <v>0.67959999999999998</v>
      </c>
    </row>
    <row r="5" spans="1:5" x14ac:dyDescent="0.25">
      <c r="A5" s="2"/>
      <c r="B5" s="3">
        <v>2.2519999999999998</v>
      </c>
      <c r="C5" s="3">
        <v>0.9476</v>
      </c>
      <c r="D5" s="3">
        <v>0.5958</v>
      </c>
      <c r="E5" s="3">
        <v>0.55520000000000003</v>
      </c>
    </row>
    <row r="6" spans="1:5" x14ac:dyDescent="0.25">
      <c r="A6" s="2"/>
      <c r="B6" s="3">
        <v>1.2346999999999999</v>
      </c>
      <c r="C6" s="3">
        <v>1.5269999999999999</v>
      </c>
      <c r="D6" s="3">
        <v>0.77929999999999999</v>
      </c>
      <c r="E6" s="3">
        <v>0.57940000000000003</v>
      </c>
    </row>
    <row r="7" spans="1:5" x14ac:dyDescent="0.25">
      <c r="A7" s="2"/>
      <c r="B7" s="3">
        <v>0.8</v>
      </c>
      <c r="C7" s="3">
        <v>0.48380000000000001</v>
      </c>
      <c r="D7" s="3">
        <v>0.77929999999999999</v>
      </c>
      <c r="E7" s="5">
        <v>1.1151</v>
      </c>
    </row>
    <row r="8" spans="1:5" x14ac:dyDescent="0.25">
      <c r="A8" s="2"/>
      <c r="B8" s="3">
        <v>1.7170000000000001</v>
      </c>
      <c r="C8" s="3">
        <v>1.4319999999999999</v>
      </c>
      <c r="D8" s="3">
        <v>0.9375</v>
      </c>
      <c r="E8" s="3">
        <v>0.92020000000000002</v>
      </c>
    </row>
    <row r="9" spans="1:5" x14ac:dyDescent="0.25">
      <c r="A9" s="8" t="s">
        <v>92</v>
      </c>
      <c r="B9" s="6">
        <f>AVERAGE(B2:B8)</f>
        <v>1.6297428571428572</v>
      </c>
      <c r="C9" s="6">
        <f>AVERAGE(C2:C8)</f>
        <v>0.98901428571428573</v>
      </c>
      <c r="D9" s="6">
        <f>AVERAGE(D2:D8)</f>
        <v>0.92967142857142859</v>
      </c>
      <c r="E9" s="6">
        <f>AVERAGE(E2:E8)</f>
        <v>0.77158571428571432</v>
      </c>
    </row>
    <row r="10" spans="1:5" x14ac:dyDescent="0.25">
      <c r="A10" s="2"/>
      <c r="B10" s="8" t="s">
        <v>43</v>
      </c>
      <c r="C10" s="8" t="s">
        <v>44</v>
      </c>
      <c r="D10" s="8" t="s">
        <v>47</v>
      </c>
      <c r="E10" s="9" t="s">
        <v>46</v>
      </c>
    </row>
    <row r="11" spans="1:5" x14ac:dyDescent="0.25">
      <c r="A11" s="8" t="s">
        <v>92</v>
      </c>
      <c r="B11" s="6">
        <f>AVERAGE(B2:B8)</f>
        <v>1.6297428571428572</v>
      </c>
      <c r="C11" s="6">
        <f t="shared" ref="C11:E11" si="0">AVERAGE(C2:C8)</f>
        <v>0.98901428571428573</v>
      </c>
      <c r="D11" s="6">
        <f t="shared" si="0"/>
        <v>0.92967142857142859</v>
      </c>
      <c r="E11" s="6">
        <f t="shared" si="0"/>
        <v>0.77158571428571432</v>
      </c>
    </row>
    <row r="12" spans="1:5" x14ac:dyDescent="0.25">
      <c r="A12" s="8" t="s">
        <v>48</v>
      </c>
      <c r="B12" s="6">
        <f>STDEV(B2:B8)</f>
        <v>0.48113799079939179</v>
      </c>
      <c r="C12" s="6">
        <f t="shared" ref="C12:E12" si="1">STDEV(C2:C8)</f>
        <v>0.3990175118486714</v>
      </c>
      <c r="D12" s="6">
        <f t="shared" si="1"/>
        <v>0.29000691781568283</v>
      </c>
      <c r="E12" s="6">
        <f t="shared" si="1"/>
        <v>0.21985122566993148</v>
      </c>
    </row>
    <row r="13" spans="1:5" x14ac:dyDescent="0.25">
      <c r="A13" s="8" t="s">
        <v>49</v>
      </c>
      <c r="B13" s="2"/>
      <c r="C13" s="2">
        <f>TTEST(B2:B8,C2:C8,2,2)</f>
        <v>1.8883869446788104E-2</v>
      </c>
      <c r="D13" s="2">
        <f>TTEST(B2:B8,D2:D8,2,2)</f>
        <v>6.3755974150509123E-3</v>
      </c>
      <c r="E13" s="2">
        <f>TTEST(B2:B8,E2:E8,2,2)</f>
        <v>1.0463892992489624E-3</v>
      </c>
    </row>
    <row r="14" spans="1:5" x14ac:dyDescent="0.25">
      <c r="A14" s="7"/>
      <c r="B14" s="8"/>
      <c r="C14" s="8" t="s">
        <v>50</v>
      </c>
      <c r="D14" s="8" t="s">
        <v>51</v>
      </c>
      <c r="E14" s="8" t="s">
        <v>51</v>
      </c>
    </row>
    <row r="15" spans="1:5" x14ac:dyDescent="0.25">
      <c r="A15" s="8" t="s">
        <v>93</v>
      </c>
      <c r="B15" s="7"/>
      <c r="C15" s="3">
        <f>(B11-C11)/B11</f>
        <v>0.39314703458915518</v>
      </c>
      <c r="D15" s="3">
        <f>(B11-D11)/B11</f>
        <v>0.42955943970126748</v>
      </c>
      <c r="E15" s="3">
        <f>(B11-E11)/B11</f>
        <v>0.52655984292000491</v>
      </c>
    </row>
    <row r="16" spans="1:5" x14ac:dyDescent="0.25">
      <c r="A16" s="8" t="s">
        <v>73</v>
      </c>
      <c r="B16" s="7"/>
      <c r="C16" s="3">
        <f>(B12-C12)/B12</f>
        <v>0.17067968134106487</v>
      </c>
      <c r="D16" s="3">
        <f>(B12-D12)/B12</f>
        <v>0.39724793435278771</v>
      </c>
      <c r="E16" s="3">
        <f>(B12-E12)/B12</f>
        <v>0.54305993317082002</v>
      </c>
    </row>
    <row r="17" spans="1:5" x14ac:dyDescent="0.25">
      <c r="A17" s="2" t="s">
        <v>52</v>
      </c>
      <c r="B17" s="2" t="s">
        <v>53</v>
      </c>
      <c r="C17" s="2" t="s">
        <v>54</v>
      </c>
      <c r="D17" s="7"/>
      <c r="E17" s="7"/>
    </row>
    <row r="18" spans="1:5" x14ac:dyDescent="0.25">
      <c r="A18" s="7">
        <f>TTEST(C2:C8,D2:D8,2,2)</f>
        <v>0.75573266376298776</v>
      </c>
      <c r="B18" s="2">
        <f>TTEST(C2:C8,E2:E8,2,2)</f>
        <v>0.23067831100938307</v>
      </c>
      <c r="C18" s="2">
        <f>TTEST(D2:D8,E2:E8,2,2)</f>
        <v>0.27282315398696044</v>
      </c>
      <c r="D18" s="2"/>
      <c r="E18" s="2"/>
    </row>
    <row r="19" spans="1:5" x14ac:dyDescent="0.25">
      <c r="A19" s="7"/>
      <c r="B19" s="2"/>
      <c r="C19" s="2"/>
      <c r="D19" s="2"/>
      <c r="E19" s="2"/>
    </row>
    <row r="20" spans="1:5" x14ac:dyDescent="0.25">
      <c r="A20" s="7"/>
      <c r="B20" s="7"/>
      <c r="C20" s="7"/>
      <c r="D20" s="7"/>
      <c r="E20" s="7"/>
    </row>
    <row r="21" spans="1:5" ht="14.4" thickBot="1" x14ac:dyDescent="0.3">
      <c r="A21" s="7"/>
      <c r="B21" s="7"/>
      <c r="C21" s="7"/>
      <c r="D21" s="7"/>
      <c r="E21" s="7"/>
    </row>
    <row r="22" spans="1:5" x14ac:dyDescent="0.25">
      <c r="A22" s="10" t="s">
        <v>94</v>
      </c>
      <c r="B22" s="11" t="s">
        <v>55</v>
      </c>
      <c r="C22" s="11" t="s">
        <v>56</v>
      </c>
      <c r="D22" s="12" t="s">
        <v>46</v>
      </c>
      <c r="E22" s="7"/>
    </row>
    <row r="23" spans="1:5" x14ac:dyDescent="0.25">
      <c r="A23" s="13" t="s">
        <v>57</v>
      </c>
      <c r="B23" s="14">
        <v>1.8883869446788104E-2</v>
      </c>
      <c r="C23" s="15">
        <v>6.3755974150509123E-3</v>
      </c>
      <c r="D23" s="16">
        <v>1.0463892992489624E-3</v>
      </c>
      <c r="E23" s="7"/>
    </row>
    <row r="24" spans="1:5" x14ac:dyDescent="0.25">
      <c r="A24" s="13" t="s">
        <v>55</v>
      </c>
      <c r="B24" s="14"/>
      <c r="C24" s="15">
        <v>0.75573266376298776</v>
      </c>
      <c r="D24" s="16">
        <v>0.23067831100938307</v>
      </c>
      <c r="E24" s="7"/>
    </row>
    <row r="25" spans="1:5" ht="14.4" thickBot="1" x14ac:dyDescent="0.3">
      <c r="A25" s="17" t="s">
        <v>56</v>
      </c>
      <c r="B25" s="18"/>
      <c r="C25" s="18"/>
      <c r="D25" s="19">
        <v>0.27282315398696044</v>
      </c>
      <c r="E25" s="7"/>
    </row>
    <row r="26" spans="1:5" x14ac:dyDescent="0.25">
      <c r="A26" s="7"/>
      <c r="B26" s="7"/>
      <c r="C26" s="7"/>
      <c r="D26" s="7"/>
      <c r="E26" s="7"/>
    </row>
  </sheetData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5"/>
  <sheetViews>
    <sheetView workbookViewId="0">
      <selection activeCell="H32" sqref="H32"/>
    </sheetView>
  </sheetViews>
  <sheetFormatPr defaultRowHeight="13.8" x14ac:dyDescent="0.25"/>
  <cols>
    <col min="15" max="15" width="11.88671875" bestFit="1" customWidth="1"/>
  </cols>
  <sheetData>
    <row r="2" spans="1:16" x14ac:dyDescent="0.25">
      <c r="A2" s="24"/>
      <c r="B2" s="41" t="s">
        <v>68</v>
      </c>
      <c r="C2" s="41"/>
      <c r="D2" s="41"/>
      <c r="E2" t="s">
        <v>60</v>
      </c>
      <c r="F2" s="25" t="s">
        <v>61</v>
      </c>
      <c r="G2" s="25"/>
      <c r="H2" s="25"/>
      <c r="I2" s="25"/>
    </row>
    <row r="3" spans="1:16" x14ac:dyDescent="0.25">
      <c r="A3" s="26" t="s">
        <v>58</v>
      </c>
      <c r="B3" s="27">
        <v>8.528565412554226E-2</v>
      </c>
      <c r="C3" s="27">
        <v>9.8849468589717049E-2</v>
      </c>
      <c r="D3" s="27">
        <v>0.11061728697909146</v>
      </c>
      <c r="E3" s="25">
        <v>9.8250803231450259E-2</v>
      </c>
      <c r="F3" s="25"/>
      <c r="G3" s="28"/>
      <c r="H3" s="1"/>
      <c r="J3" s="32" t="s">
        <v>65</v>
      </c>
    </row>
    <row r="4" spans="1:16" x14ac:dyDescent="0.25">
      <c r="A4" s="1">
        <v>800</v>
      </c>
      <c r="B4" s="27">
        <v>1.677999602863852</v>
      </c>
      <c r="C4" s="27">
        <v>1.8875722403797464</v>
      </c>
      <c r="D4" s="27">
        <v>1.8912645603631346</v>
      </c>
      <c r="E4" s="25">
        <v>1.818945467868911</v>
      </c>
      <c r="F4" s="25">
        <v>1.7206946646374608</v>
      </c>
      <c r="G4" s="31"/>
      <c r="H4" s="1"/>
      <c r="J4" s="32" t="s">
        <v>66</v>
      </c>
    </row>
    <row r="5" spans="1:16" x14ac:dyDescent="0.25">
      <c r="A5" s="1">
        <v>400</v>
      </c>
      <c r="B5" s="27">
        <v>1.1860774834204515</v>
      </c>
      <c r="C5" s="27">
        <v>1.370982757547037</v>
      </c>
      <c r="D5" s="27">
        <v>1.367020816699416</v>
      </c>
      <c r="E5" s="25">
        <v>1.3080270192223014</v>
      </c>
      <c r="F5" s="25">
        <v>1.2097762159908512</v>
      </c>
      <c r="G5" s="31"/>
      <c r="H5" s="1"/>
    </row>
    <row r="6" spans="1:16" x14ac:dyDescent="0.25">
      <c r="A6" s="1">
        <v>200</v>
      </c>
      <c r="B6" s="27">
        <v>0.92456284031664182</v>
      </c>
      <c r="C6" s="27">
        <v>1.0965223107645015</v>
      </c>
      <c r="D6" s="27">
        <v>1.0454531322274578</v>
      </c>
      <c r="E6" s="25">
        <v>1.0221794277695337</v>
      </c>
      <c r="F6" s="25">
        <v>0.92392862453808344</v>
      </c>
      <c r="G6" s="31"/>
      <c r="H6" s="1"/>
    </row>
    <row r="7" spans="1:16" x14ac:dyDescent="0.25">
      <c r="A7" s="1">
        <v>100</v>
      </c>
      <c r="B7" s="27">
        <v>0.78104518907532328</v>
      </c>
      <c r="C7" s="27">
        <v>0.72695013406378894</v>
      </c>
      <c r="D7" s="27">
        <v>0.88639729723132787</v>
      </c>
      <c r="E7" s="25">
        <v>0.79813087345681344</v>
      </c>
      <c r="F7" s="25">
        <v>0.69988007022536314</v>
      </c>
      <c r="G7" s="31"/>
      <c r="H7" s="1"/>
    </row>
    <row r="8" spans="1:16" x14ac:dyDescent="0.25">
      <c r="A8" s="1">
        <v>50</v>
      </c>
      <c r="B8" s="27">
        <v>0.67960485186148423</v>
      </c>
      <c r="C8" s="27">
        <v>0.77629062370757973</v>
      </c>
      <c r="D8" s="27">
        <v>0.52263831394263038</v>
      </c>
      <c r="E8" s="25">
        <v>0.65951126317056474</v>
      </c>
      <c r="F8" s="25">
        <v>0.56126045993911444</v>
      </c>
      <c r="G8" s="31"/>
      <c r="H8" s="25"/>
    </row>
    <row r="9" spans="1:16" x14ac:dyDescent="0.25">
      <c r="A9" s="24"/>
      <c r="B9" s="25"/>
      <c r="C9" s="25"/>
      <c r="D9" s="25"/>
      <c r="E9" s="25"/>
      <c r="F9" s="25"/>
      <c r="G9" s="25"/>
      <c r="H9" s="25"/>
    </row>
    <row r="10" spans="1:16" x14ac:dyDescent="0.25">
      <c r="A10" s="1"/>
      <c r="B10" s="39" t="s">
        <v>67</v>
      </c>
      <c r="C10" s="39"/>
      <c r="D10" s="39"/>
      <c r="E10" s="39"/>
      <c r="F10" s="39" t="s">
        <v>61</v>
      </c>
      <c r="G10" s="39"/>
      <c r="H10" s="39"/>
      <c r="I10" s="39"/>
      <c r="J10" s="40" t="s">
        <v>59</v>
      </c>
      <c r="K10" s="40"/>
      <c r="L10" s="40"/>
      <c r="M10" s="40"/>
      <c r="N10" t="s">
        <v>60</v>
      </c>
    </row>
    <row r="11" spans="1:16" x14ac:dyDescent="0.25">
      <c r="A11" s="1" t="s">
        <v>0</v>
      </c>
      <c r="B11" s="29">
        <v>0.48494382102988814</v>
      </c>
      <c r="C11" s="29">
        <v>0.46566033825612435</v>
      </c>
      <c r="D11" s="29">
        <v>0.46618223300562972</v>
      </c>
      <c r="E11" s="29">
        <v>0.47759533013982525</v>
      </c>
      <c r="F11" s="33">
        <v>0.3866930177984379</v>
      </c>
      <c r="G11" s="33">
        <v>0.36740953502467411</v>
      </c>
      <c r="H11" s="33">
        <v>0.36793142977417947</v>
      </c>
      <c r="I11" s="33">
        <v>0.379344526908375</v>
      </c>
      <c r="J11" s="34">
        <f t="shared" ref="J11:M13" si="0">(F11- 0.36607646)/0.00184854</f>
        <v>11.152887034328662</v>
      </c>
      <c r="K11" s="34">
        <f t="shared" si="0"/>
        <v>0.72115021837456206</v>
      </c>
      <c r="L11" s="34">
        <f t="shared" si="0"/>
        <v>1.0034782986462194</v>
      </c>
      <c r="M11" s="34">
        <f t="shared" si="0"/>
        <v>7.1775925370157037</v>
      </c>
      <c r="N11">
        <f>AVERAGE(J11:M11)</f>
        <v>5.0137770220912872</v>
      </c>
      <c r="O11" s="1" t="s">
        <v>49</v>
      </c>
      <c r="P11" s="1"/>
    </row>
    <row r="12" spans="1:16" x14ac:dyDescent="0.25">
      <c r="A12" s="1" t="s">
        <v>14</v>
      </c>
      <c r="B12" s="29">
        <v>0.52475597427996634</v>
      </c>
      <c r="C12" s="29">
        <v>0.5228881333596519</v>
      </c>
      <c r="D12" s="29">
        <v>0.69343108819938615</v>
      </c>
      <c r="E12" s="29">
        <v>0.69616311533436592</v>
      </c>
      <c r="F12" s="33">
        <v>0.4265051710485161</v>
      </c>
      <c r="G12" s="33">
        <v>0.42463733012820165</v>
      </c>
      <c r="H12" s="33">
        <v>0.59518028496793585</v>
      </c>
      <c r="I12" s="33">
        <v>0.59791231210291562</v>
      </c>
      <c r="J12" s="34">
        <f t="shared" si="0"/>
        <v>32.689966702649713</v>
      </c>
      <c r="K12" s="34">
        <f t="shared" si="0"/>
        <v>31.67952553269156</v>
      </c>
      <c r="L12" s="34">
        <f t="shared" si="0"/>
        <v>123.93771569343149</v>
      </c>
      <c r="M12" s="34">
        <f t="shared" si="0"/>
        <v>125.41565349027644</v>
      </c>
      <c r="N12">
        <f t="shared" ref="N12:N13" si="1">AVERAGE(J12:M12)</f>
        <v>78.430715354762299</v>
      </c>
      <c r="O12" s="1">
        <f>TTEST(J11:M11,J12:M12,2,2)</f>
        <v>3.3863006130412612E-2</v>
      </c>
      <c r="P12" s="1" t="s">
        <v>63</v>
      </c>
    </row>
    <row r="13" spans="1:16" x14ac:dyDescent="0.25">
      <c r="A13" s="1" t="s">
        <v>34</v>
      </c>
      <c r="B13" s="29">
        <v>0.68078290420588838</v>
      </c>
      <c r="C13" s="29">
        <v>0.68992442446681834</v>
      </c>
      <c r="D13" s="29">
        <v>0.62014136473603865</v>
      </c>
      <c r="E13" s="29">
        <v>0.64700204606487133</v>
      </c>
      <c r="F13" s="33">
        <v>0.58253210097443808</v>
      </c>
      <c r="G13" s="33">
        <v>0.59167362123536804</v>
      </c>
      <c r="H13" s="33">
        <v>0.52189056150458835</v>
      </c>
      <c r="I13" s="33">
        <v>0.54875124283342103</v>
      </c>
      <c r="J13" s="34">
        <f t="shared" si="0"/>
        <v>117.09545964622788</v>
      </c>
      <c r="K13" s="34">
        <f t="shared" si="0"/>
        <v>122.0407246991507</v>
      </c>
      <c r="L13" s="34">
        <f t="shared" si="0"/>
        <v>84.290359691750439</v>
      </c>
      <c r="M13" s="34">
        <f t="shared" si="0"/>
        <v>98.821114411060094</v>
      </c>
      <c r="N13">
        <f t="shared" si="1"/>
        <v>105.56191461204727</v>
      </c>
      <c r="O13" s="1">
        <f>TTEST(J11:M11,J13:M13,2,2)</f>
        <v>3.1361956059139971E-5</v>
      </c>
      <c r="P13" s="1" t="s">
        <v>64</v>
      </c>
    </row>
    <row r="14" spans="1:16" x14ac:dyDescent="0.25">
      <c r="A14" s="1"/>
      <c r="B14" s="30"/>
      <c r="C14" s="30"/>
      <c r="D14" s="1"/>
      <c r="E14" s="1"/>
      <c r="F14" s="1"/>
      <c r="G14" s="1"/>
      <c r="H14" s="1"/>
      <c r="O14">
        <f>TTEST(J13:M13,J12:M12,2,2)</f>
        <v>0.37118250248439555</v>
      </c>
    </row>
    <row r="15" spans="1:16" x14ac:dyDescent="0.25">
      <c r="A15" s="1"/>
      <c r="B15" s="1"/>
      <c r="C15" s="1"/>
      <c r="D15" s="1"/>
      <c r="E15" s="1"/>
      <c r="F15" s="1"/>
      <c r="G15" s="1"/>
      <c r="H15" s="1"/>
    </row>
    <row r="16" spans="1:16" x14ac:dyDescent="0.25">
      <c r="A16" s="1"/>
      <c r="B16" s="1"/>
      <c r="C16" s="1"/>
      <c r="D16" s="1"/>
      <c r="E16" s="1"/>
      <c r="F16" s="1"/>
      <c r="G16" s="1"/>
      <c r="H16" s="1"/>
      <c r="J16" s="34"/>
      <c r="K16" s="34"/>
      <c r="L16" s="34"/>
    </row>
    <row r="17" spans="1:12" x14ac:dyDescent="0.25">
      <c r="A17" s="1"/>
      <c r="B17" s="1"/>
      <c r="C17" s="1"/>
      <c r="D17" s="1"/>
      <c r="E17" s="1"/>
      <c r="F17" s="1"/>
      <c r="G17" s="1"/>
      <c r="H17" s="1"/>
      <c r="J17" s="34"/>
      <c r="K17" s="34"/>
      <c r="L17" s="34"/>
    </row>
    <row r="18" spans="1:12" x14ac:dyDescent="0.25">
      <c r="A18" s="1"/>
      <c r="B18" s="1"/>
      <c r="C18" s="1"/>
      <c r="D18" s="1"/>
      <c r="E18" s="1"/>
      <c r="F18" s="1"/>
      <c r="G18" s="1"/>
      <c r="H18" s="1"/>
      <c r="J18" s="34"/>
      <c r="K18" s="34"/>
      <c r="L18" s="34"/>
    </row>
    <row r="19" spans="1:12" x14ac:dyDescent="0.25">
      <c r="A19" s="1"/>
      <c r="B19" s="1"/>
      <c r="C19" s="1"/>
      <c r="D19" s="1"/>
      <c r="E19" s="1"/>
      <c r="F19" s="1"/>
      <c r="G19" s="1"/>
      <c r="H19" s="1"/>
      <c r="J19" s="34"/>
      <c r="K19" s="34"/>
      <c r="L19" s="34"/>
    </row>
    <row r="20" spans="1:12" x14ac:dyDescent="0.25">
      <c r="A20" s="1"/>
      <c r="B20" s="1"/>
      <c r="C20" s="1"/>
      <c r="D20" s="1"/>
      <c r="E20" s="1"/>
      <c r="F20" s="1"/>
      <c r="G20" s="1"/>
      <c r="H20" s="1"/>
    </row>
    <row r="21" spans="1:12" x14ac:dyDescent="0.25">
      <c r="A21" s="1"/>
      <c r="B21" s="1"/>
      <c r="C21" s="1"/>
      <c r="D21" s="1"/>
      <c r="E21" s="1"/>
      <c r="F21" s="1"/>
      <c r="G21" s="1"/>
      <c r="H21" s="1"/>
    </row>
    <row r="22" spans="1:12" x14ac:dyDescent="0.25">
      <c r="A22" s="1"/>
      <c r="B22" s="1"/>
      <c r="C22" s="1"/>
      <c r="D22" s="1"/>
      <c r="E22" s="1"/>
      <c r="F22" s="1"/>
      <c r="G22" s="1"/>
      <c r="H22" s="1"/>
    </row>
    <row r="23" spans="1:12" x14ac:dyDescent="0.25">
      <c r="A23" s="1"/>
      <c r="B23" s="1"/>
      <c r="C23" s="1"/>
      <c r="D23" s="1"/>
      <c r="E23" s="1"/>
      <c r="F23" s="1"/>
      <c r="G23" s="1"/>
      <c r="H23" s="1"/>
      <c r="J23" s="34"/>
      <c r="K23" s="34"/>
      <c r="L23" s="34"/>
    </row>
    <row r="24" spans="1:12" x14ac:dyDescent="0.25">
      <c r="J24" s="34"/>
      <c r="K24" s="34"/>
      <c r="L24" s="34"/>
    </row>
    <row r="25" spans="1:12" x14ac:dyDescent="0.25">
      <c r="J25" s="34"/>
      <c r="K25" s="34"/>
      <c r="L25" s="34"/>
    </row>
  </sheetData>
  <mergeCells count="4">
    <mergeCell ref="F10:I10"/>
    <mergeCell ref="J10:M10"/>
    <mergeCell ref="B10:E10"/>
    <mergeCell ref="B2:D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workbookViewId="0">
      <selection activeCell="D28" sqref="D28"/>
    </sheetView>
  </sheetViews>
  <sheetFormatPr defaultRowHeight="13.8" x14ac:dyDescent="0.25"/>
  <sheetData>
    <row r="1" spans="1:17" x14ac:dyDescent="0.25">
      <c r="B1" s="42" t="s">
        <v>68</v>
      </c>
      <c r="C1" s="42"/>
      <c r="D1" s="42"/>
    </row>
    <row r="2" spans="1:17" x14ac:dyDescent="0.25">
      <c r="A2" t="s">
        <v>62</v>
      </c>
      <c r="B2">
        <v>7.2377726839578035E-2</v>
      </c>
      <c r="C2">
        <v>6.9937192215006203E-2</v>
      </c>
      <c r="D2">
        <v>6.9750886057918113E-2</v>
      </c>
      <c r="F2" s="38" t="s">
        <v>61</v>
      </c>
      <c r="I2" t="s">
        <v>60</v>
      </c>
      <c r="L2" s="35"/>
      <c r="O2" s="35"/>
      <c r="P2" s="35"/>
      <c r="Q2" s="35"/>
    </row>
    <row r="3" spans="1:17" x14ac:dyDescent="0.25">
      <c r="A3">
        <v>1200</v>
      </c>
      <c r="B3">
        <v>1.0858692270914065</v>
      </c>
      <c r="C3">
        <v>1.1109342779251754</v>
      </c>
      <c r="D3">
        <v>1.4081620676658304</v>
      </c>
      <c r="E3">
        <v>7.068860170416745E-2</v>
      </c>
      <c r="F3">
        <v>1.0151806253872391</v>
      </c>
      <c r="G3">
        <v>1.0402456762210079</v>
      </c>
      <c r="H3">
        <v>1.3374734659616629</v>
      </c>
      <c r="I3">
        <v>1.1309665891899701</v>
      </c>
      <c r="L3" s="35"/>
      <c r="O3" s="35"/>
      <c r="P3" s="35"/>
      <c r="Q3" s="35"/>
    </row>
    <row r="4" spans="1:17" x14ac:dyDescent="0.25">
      <c r="A4">
        <v>600</v>
      </c>
      <c r="B4">
        <v>0.84854814952654145</v>
      </c>
      <c r="C4">
        <v>0.91303687830678149</v>
      </c>
      <c r="D4">
        <v>0.92270757144873317</v>
      </c>
      <c r="E4">
        <v>7.068860170416745E-2</v>
      </c>
      <c r="F4">
        <v>0.77785954782237399</v>
      </c>
      <c r="G4">
        <v>0.84234827660261402</v>
      </c>
      <c r="H4">
        <v>0.8520189697445657</v>
      </c>
      <c r="I4">
        <v>0.82407559805651787</v>
      </c>
      <c r="L4" s="35"/>
      <c r="O4" s="35"/>
      <c r="P4" s="35"/>
      <c r="Q4" s="35"/>
    </row>
    <row r="5" spans="1:17" x14ac:dyDescent="0.25">
      <c r="A5">
        <v>300</v>
      </c>
      <c r="B5">
        <v>0.58145721049555443</v>
      </c>
      <c r="C5">
        <v>0.63493611975226749</v>
      </c>
      <c r="D5">
        <v>0.69646619432222689</v>
      </c>
      <c r="E5">
        <v>7.0688601704167506E-2</v>
      </c>
      <c r="F5">
        <v>0.51076860879138697</v>
      </c>
      <c r="G5">
        <v>0.56424751804810003</v>
      </c>
      <c r="H5">
        <v>0.62577759261805943</v>
      </c>
      <c r="I5">
        <v>0.56693123981918214</v>
      </c>
      <c r="L5" s="35"/>
      <c r="O5" s="35"/>
      <c r="P5" s="35"/>
      <c r="Q5" s="35"/>
    </row>
    <row r="6" spans="1:17" x14ac:dyDescent="0.25">
      <c r="A6">
        <v>150</v>
      </c>
      <c r="B6">
        <v>0.48065963238647053</v>
      </c>
      <c r="C6">
        <v>0.50457717558204251</v>
      </c>
      <c r="D6">
        <v>0.49158719370328352</v>
      </c>
      <c r="E6">
        <v>7.0688601704167506E-2</v>
      </c>
      <c r="F6">
        <v>0.40997103068230301</v>
      </c>
      <c r="G6">
        <v>0.43388857387787499</v>
      </c>
      <c r="H6">
        <v>0.420898591999116</v>
      </c>
      <c r="I6">
        <v>0.42158606551976469</v>
      </c>
      <c r="L6" s="36"/>
      <c r="O6" s="35"/>
      <c r="P6" s="35"/>
      <c r="Q6" s="35"/>
    </row>
    <row r="7" spans="1:17" x14ac:dyDescent="0.25">
      <c r="A7">
        <v>75</v>
      </c>
      <c r="B7">
        <v>0.42023305293301572</v>
      </c>
      <c r="C7">
        <v>0.28965141474982453</v>
      </c>
      <c r="D7">
        <v>0.31573479182185882</v>
      </c>
      <c r="E7">
        <v>7.0688601704167506E-2</v>
      </c>
      <c r="F7">
        <v>0.3495444512288482</v>
      </c>
      <c r="G7">
        <v>0.21896281304565701</v>
      </c>
      <c r="H7">
        <v>0.2450461901176913</v>
      </c>
      <c r="I7">
        <v>0.27118448479739882</v>
      </c>
      <c r="J7" s="42"/>
      <c r="K7" s="42"/>
      <c r="L7" s="42"/>
      <c r="M7" s="42"/>
    </row>
    <row r="8" spans="1:17" x14ac:dyDescent="0.25">
      <c r="J8" s="20"/>
      <c r="K8" s="20" t="s">
        <v>69</v>
      </c>
      <c r="L8" s="20"/>
      <c r="M8" s="20"/>
    </row>
    <row r="9" spans="1:17" x14ac:dyDescent="0.25">
      <c r="B9" s="42" t="s">
        <v>68</v>
      </c>
      <c r="C9" s="42"/>
      <c r="D9" s="42"/>
      <c r="E9" s="42" t="s">
        <v>61</v>
      </c>
      <c r="F9" s="42"/>
      <c r="G9" s="42"/>
      <c r="H9" s="42" t="s">
        <v>59</v>
      </c>
      <c r="I9" s="42"/>
      <c r="J9" s="42"/>
      <c r="K9" t="s">
        <v>60</v>
      </c>
      <c r="L9" s="37"/>
      <c r="M9" s="37"/>
    </row>
    <row r="10" spans="1:17" x14ac:dyDescent="0.25">
      <c r="A10" s="22" t="s">
        <v>0</v>
      </c>
      <c r="B10" s="22">
        <v>0.320710028249174</v>
      </c>
      <c r="C10" s="22">
        <v>0.34184487637249472</v>
      </c>
      <c r="D10" s="22">
        <v>0.38325130236468985</v>
      </c>
      <c r="E10" s="22">
        <v>0.25002142654500648</v>
      </c>
      <c r="F10" s="22">
        <v>0.2711562746683272</v>
      </c>
      <c r="G10" s="22">
        <v>0.31256270066052233</v>
      </c>
      <c r="H10" s="22">
        <v>47.474044467675597</v>
      </c>
      <c r="I10" s="22">
        <v>72.544533109447627</v>
      </c>
      <c r="J10" s="22">
        <v>121.66148566460977</v>
      </c>
      <c r="K10" s="22">
        <v>80.56002108057767</v>
      </c>
      <c r="O10" s="22"/>
    </row>
    <row r="11" spans="1:17" x14ac:dyDescent="0.25">
      <c r="A11" s="22" t="s">
        <v>14</v>
      </c>
      <c r="B11" s="22">
        <v>0.30814046756985153</v>
      </c>
      <c r="C11" s="22">
        <v>0.39882040208734632</v>
      </c>
      <c r="D11" s="23">
        <v>0.38353229452721038</v>
      </c>
      <c r="E11" s="22">
        <v>0.23745186586568401</v>
      </c>
      <c r="F11" s="23">
        <v>0.3281318003831788</v>
      </c>
      <c r="G11" s="22">
        <v>0.31284369282304286</v>
      </c>
      <c r="H11" s="22">
        <v>32.563834259195268</v>
      </c>
      <c r="I11" s="23">
        <v>140.12979617632718</v>
      </c>
      <c r="J11" s="22">
        <v>121.99480297911295</v>
      </c>
      <c r="K11" s="22">
        <v>98.229477804878456</v>
      </c>
      <c r="L11">
        <f>TTEST(H10:J10,H11:J11,2,2)</f>
        <v>0.6796664043864209</v>
      </c>
      <c r="O11" s="22"/>
    </row>
    <row r="12" spans="1:17" x14ac:dyDescent="0.25">
      <c r="A12" s="22" t="s">
        <v>34</v>
      </c>
      <c r="B12" s="22">
        <v>0.45656148510118483</v>
      </c>
      <c r="C12" s="22">
        <v>0.49229654075631041</v>
      </c>
      <c r="D12" s="22">
        <v>0.59401058351974523</v>
      </c>
      <c r="E12" s="23">
        <v>0.38587288339701731</v>
      </c>
      <c r="F12" s="22">
        <v>0.42160793905214289</v>
      </c>
      <c r="G12" s="23">
        <v>0.52332198181557776</v>
      </c>
      <c r="H12" s="22">
        <v>208.62317532981814</v>
      </c>
      <c r="I12" s="22">
        <v>251.0126593557934</v>
      </c>
      <c r="J12" s="23">
        <v>371.66745369972108</v>
      </c>
      <c r="K12" s="22">
        <v>277.10109612844423</v>
      </c>
      <c r="L12">
        <f>TTEST(H10:J10,H12:J12,2,2)</f>
        <v>2.1297035399361505E-2</v>
      </c>
      <c r="M12" t="s">
        <v>70</v>
      </c>
      <c r="O12" s="22"/>
    </row>
    <row r="13" spans="1:17" x14ac:dyDescent="0.25">
      <c r="L13">
        <f>TTEST(H11:J11,H12:J12,2,2)</f>
        <v>3.8877833678897272E-2</v>
      </c>
      <c r="M13" t="s">
        <v>71</v>
      </c>
    </row>
    <row r="14" spans="1:17" x14ac:dyDescent="0.25">
      <c r="G14" s="21"/>
      <c r="I14" s="21"/>
    </row>
    <row r="15" spans="1:17" x14ac:dyDescent="0.25">
      <c r="G15" s="20"/>
      <c r="H15" s="20"/>
      <c r="I15" s="20"/>
    </row>
    <row r="16" spans="1:17" x14ac:dyDescent="0.25">
      <c r="G16" s="20"/>
      <c r="H16" s="20"/>
      <c r="M16" s="20"/>
    </row>
    <row r="17" spans="7:13" x14ac:dyDescent="0.25">
      <c r="G17" s="20"/>
      <c r="H17" s="20"/>
      <c r="I17" s="20"/>
      <c r="J17" s="20"/>
      <c r="K17" s="20"/>
      <c r="L17" s="20"/>
      <c r="M17" s="20"/>
    </row>
    <row r="18" spans="7:13" x14ac:dyDescent="0.25">
      <c r="G18" s="20"/>
      <c r="H18" s="20"/>
      <c r="I18" s="20"/>
      <c r="J18" s="20"/>
      <c r="K18" s="20"/>
      <c r="L18" s="20"/>
      <c r="M18" s="20"/>
    </row>
    <row r="19" spans="7:13" x14ac:dyDescent="0.25">
      <c r="J19" s="20"/>
      <c r="K19" s="20"/>
      <c r="L19" s="20"/>
      <c r="M19" s="20"/>
    </row>
    <row r="20" spans="7:13" x14ac:dyDescent="0.25">
      <c r="G20" s="20"/>
      <c r="H20" s="20"/>
      <c r="I20" s="20"/>
    </row>
    <row r="21" spans="7:13" x14ac:dyDescent="0.25">
      <c r="G21" s="20"/>
      <c r="H21" s="20"/>
      <c r="I21" s="20"/>
    </row>
    <row r="29" spans="7:13" x14ac:dyDescent="0.25">
      <c r="I29" s="22"/>
      <c r="J29" s="22"/>
      <c r="K29" s="22"/>
    </row>
    <row r="30" spans="7:13" x14ac:dyDescent="0.25">
      <c r="I30" s="22"/>
      <c r="J30" s="22"/>
      <c r="K30" s="23"/>
    </row>
    <row r="31" spans="7:13" x14ac:dyDescent="0.25">
      <c r="I31" s="22"/>
      <c r="J31" s="22"/>
      <c r="K31" s="22"/>
    </row>
  </sheetData>
  <mergeCells count="5">
    <mergeCell ref="B1:D1"/>
    <mergeCell ref="J7:M7"/>
    <mergeCell ref="B9:D9"/>
    <mergeCell ref="E9:G9"/>
    <mergeCell ref="H9:J9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Volume</vt:lpstr>
      <vt:lpstr>Body weight</vt:lpstr>
      <vt:lpstr>Tumor weight</vt:lpstr>
      <vt:lpstr>IFN-γ</vt:lpstr>
      <vt:lpstr>IL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1-26T11:14:36Z</dcterms:modified>
</cp:coreProperties>
</file>